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eo-my.sharepoint.com/personal/ieo3811_ieo_it/Documents/The Folder/Ongoing Projects/NGN2 paper/Ngn2_paper SUBMISSIONS/Ngn2_paper material/JCI REVISION/"/>
    </mc:Choice>
  </mc:AlternateContent>
  <xr:revisionPtr revIDLastSave="244" documentId="8_{50B97D21-2905-A64F-8B71-0A0184F7129D}" xr6:coauthVersionLast="47" xr6:coauthVersionMax="47" xr10:uidLastSave="{9D300C84-8964-E247-8A4A-F67455DEC2A0}"/>
  <bookViews>
    <workbookView xWindow="0" yWindow="0" windowWidth="28800" windowHeight="18000" firstSheet="27" activeTab="42" xr2:uid="{2DF14B3F-A5CE-C143-9134-A5C9FB090B5C}"/>
  </bookViews>
  <sheets>
    <sheet name="Fig. 1E" sheetId="1" r:id="rId1"/>
    <sheet name="Fig. S1A" sheetId="3" r:id="rId2"/>
    <sheet name="Fig. S1C" sheetId="2" r:id="rId3"/>
    <sheet name="Fig. 2B" sheetId="4" r:id="rId4"/>
    <sheet name="Fig. 2D" sheetId="5" r:id="rId5"/>
    <sheet name="Fig. 2E" sheetId="6" r:id="rId6"/>
    <sheet name="Fig. 5B" sheetId="7" r:id="rId7"/>
    <sheet name="Fig. 5C" sheetId="8" r:id="rId8"/>
    <sheet name="Fig. 5D" sheetId="9" r:id="rId9"/>
    <sheet name="Fig. 5E" sheetId="10" r:id="rId10"/>
    <sheet name="Fig. 5F" sheetId="12" r:id="rId11"/>
    <sheet name="Fig. 5G" sheetId="11" r:id="rId12"/>
    <sheet name="Fig. 5I" sheetId="18" r:id="rId13"/>
    <sheet name="Fig. S4A_B" sheetId="13" r:id="rId14"/>
    <sheet name="Fig. S4C_D" sheetId="15" r:id="rId15"/>
    <sheet name="Fig. S4E" sheetId="17" r:id="rId16"/>
    <sheet name="Fig. S4F" sheetId="19" r:id="rId17"/>
    <sheet name="Fig. S4I" sheetId="20" r:id="rId18"/>
    <sheet name="Fig. 6C" sheetId="21" r:id="rId19"/>
    <sheet name="Fig. 6D" sheetId="22" r:id="rId20"/>
    <sheet name="Fig. 6E" sheetId="23" r:id="rId21"/>
    <sheet name="Fig. 6F" sheetId="24" r:id="rId22"/>
    <sheet name="Fig. 6G" sheetId="25" r:id="rId23"/>
    <sheet name="Fig. 6J" sheetId="26" r:id="rId24"/>
    <sheet name="Fig. 6K" sheetId="27" r:id="rId25"/>
    <sheet name="Fig. 6L" sheetId="28" r:id="rId26"/>
    <sheet name="Fig. 6M" sheetId="29" r:id="rId27"/>
    <sheet name="Fig. 6N" sheetId="30" r:id="rId28"/>
    <sheet name="Fig. S6C" sheetId="31" r:id="rId29"/>
    <sheet name="Fig. S6D" sheetId="32" r:id="rId30"/>
    <sheet name="Fig. S7A" sheetId="33" r:id="rId31"/>
    <sheet name="Fig. S7B" sheetId="34" r:id="rId32"/>
    <sheet name="Fig. S7C" sheetId="35" r:id="rId33"/>
    <sheet name="Fig. S7D" sheetId="36" r:id="rId34"/>
    <sheet name="Fig. S7E" sheetId="37" r:id="rId35"/>
    <sheet name="Fig. S7F" sheetId="38" r:id="rId36"/>
    <sheet name="Fig. S7G" sheetId="39" r:id="rId37"/>
    <sheet name="Fig. S7H" sheetId="40" r:id="rId38"/>
    <sheet name="Fig. S7I" sheetId="41" r:id="rId39"/>
    <sheet name="Fig. S7J" sheetId="42" r:id="rId40"/>
    <sheet name="Fig. S7K" sheetId="43" r:id="rId41"/>
    <sheet name="Fig. S7L" sheetId="44" r:id="rId42"/>
    <sheet name="Fig. S7M" sheetId="45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3" l="1"/>
  <c r="O10" i="3" s="1"/>
  <c r="G10" i="3"/>
  <c r="H10" i="3" s="1"/>
  <c r="N9" i="3"/>
  <c r="O9" i="3" s="1"/>
  <c r="G9" i="3"/>
  <c r="H9" i="3" s="1"/>
  <c r="N8" i="3"/>
  <c r="O8" i="3" s="1"/>
  <c r="G8" i="3"/>
  <c r="H8" i="3" s="1"/>
  <c r="N7" i="3"/>
  <c r="O7" i="3" s="1"/>
  <c r="G7" i="3"/>
  <c r="H7" i="3" s="1"/>
  <c r="N6" i="3"/>
  <c r="O6" i="3" s="1"/>
  <c r="G6" i="3"/>
  <c r="H6" i="3" s="1"/>
  <c r="N5" i="3"/>
  <c r="O5" i="3" s="1"/>
  <c r="G5" i="3"/>
  <c r="H5" i="3" s="1"/>
  <c r="N4" i="3"/>
  <c r="O4" i="3" s="1"/>
  <c r="G4" i="3"/>
  <c r="H4" i="3" s="1"/>
</calcChain>
</file>

<file path=xl/sharedStrings.xml><?xml version="1.0" encoding="utf-8"?>
<sst xmlns="http://schemas.openxmlformats.org/spreadsheetml/2006/main" count="522" uniqueCount="122">
  <si>
    <t>GTF2I</t>
  </si>
  <si>
    <t>isoWBS</t>
  </si>
  <si>
    <t>isoCTL</t>
  </si>
  <si>
    <t>7Dup</t>
  </si>
  <si>
    <t>BAZ1B</t>
  </si>
  <si>
    <t>NSUN5</t>
  </si>
  <si>
    <t>TBL2</t>
  </si>
  <si>
    <t>EIF4H</t>
  </si>
  <si>
    <t>Clip2</t>
  </si>
  <si>
    <t>Baz1b</t>
  </si>
  <si>
    <t>Sample name</t>
  </si>
  <si>
    <t>FAM</t>
  </si>
  <si>
    <t>VIC</t>
  </si>
  <si>
    <t>FAM+VIC</t>
  </si>
  <si>
    <t>UNDETERMINED</t>
  </si>
  <si>
    <t>NO_AMP</t>
  </si>
  <si>
    <t>n. copies of Clip2</t>
  </si>
  <si>
    <t>n. copies of Baz1b</t>
  </si>
  <si>
    <t>DUP02K</t>
  </si>
  <si>
    <t>DUP02KWTClone7B</t>
  </si>
  <si>
    <t>WBS01B</t>
  </si>
  <si>
    <t>DUP02KWBSClone1</t>
  </si>
  <si>
    <t>DUP02KWBSClone14*</t>
  </si>
  <si>
    <t>DUP02KWBSClone15</t>
  </si>
  <si>
    <t>DUP02KWBSClone16</t>
  </si>
  <si>
    <t>n. copies of CLIP2</t>
  </si>
  <si>
    <t>n. copies of BAZ1B</t>
  </si>
  <si>
    <t>7dupASD_242K</t>
  </si>
  <si>
    <t>isoWBS#16</t>
  </si>
  <si>
    <t>isoWBS#1</t>
  </si>
  <si>
    <t>isoWBS#14</t>
  </si>
  <si>
    <t>isoWBS#15</t>
  </si>
  <si>
    <t>Original data</t>
  </si>
  <si>
    <t>Graph</t>
  </si>
  <si>
    <t>SOX2</t>
  </si>
  <si>
    <t>NANOG</t>
  </si>
  <si>
    <t>PAX6</t>
  </si>
  <si>
    <t>10days</t>
  </si>
  <si>
    <t>20days</t>
  </si>
  <si>
    <t>30days</t>
  </si>
  <si>
    <t>0 ng</t>
  </si>
  <si>
    <t>5 ng</t>
  </si>
  <si>
    <t>10 ng</t>
  </si>
  <si>
    <t>5 ng + K252a</t>
  </si>
  <si>
    <t xml:space="preserve">S6 only </t>
  </si>
  <si>
    <t>BDNF/K252a</t>
  </si>
  <si>
    <t>pS6 240-244/S6</t>
  </si>
  <si>
    <t>pS6 235-236/S6</t>
  </si>
  <si>
    <t>Diff.1</t>
  </si>
  <si>
    <t>Antibody</t>
  </si>
  <si>
    <t>Sample</t>
  </si>
  <si>
    <t>Sample 1</t>
  </si>
  <si>
    <t>Sample 2</t>
  </si>
  <si>
    <t>Sample 3</t>
  </si>
  <si>
    <t>Sample 4</t>
  </si>
  <si>
    <t>Differentiation 1</t>
  </si>
  <si>
    <t>Differentiation 2</t>
  </si>
  <si>
    <t>Differentiation 3</t>
  </si>
  <si>
    <t>Differentiation 4</t>
  </si>
  <si>
    <t>OCT4</t>
  </si>
  <si>
    <t>Differentiation - Diff.</t>
  </si>
  <si>
    <t>Diff. 1</t>
  </si>
  <si>
    <t>Diff. 2</t>
  </si>
  <si>
    <t>Diff. 3</t>
  </si>
  <si>
    <t>Diff. 4</t>
  </si>
  <si>
    <t>Diff. 5</t>
  </si>
  <si>
    <t>Diff. 6</t>
  </si>
  <si>
    <t>4E-BP</t>
  </si>
  <si>
    <t>p4E-BP Thr37-46/4E-BP</t>
  </si>
  <si>
    <t>p4E-BP Thr37-46</t>
  </si>
  <si>
    <t>Puromycin</t>
  </si>
  <si>
    <t>Diff.2</t>
  </si>
  <si>
    <t>Diff.3</t>
  </si>
  <si>
    <t>Diff.4</t>
  </si>
  <si>
    <t>Diff.5</t>
  </si>
  <si>
    <t>pS6 S240-S244</t>
  </si>
  <si>
    <t>pS6 S235-236</t>
  </si>
  <si>
    <t>p4E-BP S65</t>
  </si>
  <si>
    <t>p4E-BP S65/4E-BP</t>
  </si>
  <si>
    <t>pEIF2a</t>
  </si>
  <si>
    <t>EIF2a</t>
  </si>
  <si>
    <t>KI67 DAY 18</t>
  </si>
  <si>
    <t>PAX6 DAY 50</t>
  </si>
  <si>
    <t>CTIP2 DAY 50</t>
  </si>
  <si>
    <t>Section 1</t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Section 11</t>
  </si>
  <si>
    <t>Section 12</t>
  </si>
  <si>
    <t>Section 13</t>
  </si>
  <si>
    <t>Section 14</t>
  </si>
  <si>
    <t>Section 15</t>
  </si>
  <si>
    <t>Section 16</t>
  </si>
  <si>
    <t>Section 17</t>
  </si>
  <si>
    <t>Current step</t>
  </si>
  <si>
    <t>WBS</t>
  </si>
  <si>
    <t>CTL</t>
  </si>
  <si>
    <t xml:space="preserve">Current </t>
  </si>
  <si>
    <t>isoWBS DMSO</t>
  </si>
  <si>
    <t>isoWBS RESTi</t>
  </si>
  <si>
    <t>isoCTL DMSO</t>
  </si>
  <si>
    <t>isoCTL RESTi</t>
  </si>
  <si>
    <t>CTL DMSO</t>
  </si>
  <si>
    <t>CTL RESTi</t>
  </si>
  <si>
    <t>WBS DMSO</t>
  </si>
  <si>
    <t>WBS RESTi</t>
  </si>
  <si>
    <t xml:space="preserve">WBS </t>
  </si>
  <si>
    <t>WBS01A DMSO</t>
  </si>
  <si>
    <t>WBS01A RESTi</t>
  </si>
  <si>
    <t>WBS02C DMSO</t>
  </si>
  <si>
    <t>WBS02C RESTi</t>
  </si>
  <si>
    <t>WBS03C DMSO</t>
  </si>
  <si>
    <t>WBS03C RESTi</t>
  </si>
  <si>
    <t>WBS04B DMSO</t>
  </si>
  <si>
    <t>WBS04B RES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2" fontId="0" fillId="0" borderId="1" xfId="0" applyNumberFormat="1" applyBorder="1"/>
    <xf numFmtId="0" fontId="7" fillId="0" borderId="1" xfId="0" applyFont="1" applyBorder="1"/>
    <xf numFmtId="0" fontId="8" fillId="4" borderId="1" xfId="0" applyFont="1" applyFill="1" applyBorder="1"/>
    <xf numFmtId="0" fontId="1" fillId="0" borderId="4" xfId="0" applyFont="1" applyBorder="1"/>
    <xf numFmtId="0" fontId="8" fillId="4" borderId="0" xfId="0" applyFont="1" applyFill="1"/>
    <xf numFmtId="0" fontId="1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0" fillId="0" borderId="4" xfId="0" applyBorder="1"/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8" fillId="4" borderId="18" xfId="0" applyFont="1" applyFill="1" applyBorder="1"/>
    <xf numFmtId="0" fontId="7" fillId="0" borderId="19" xfId="0" applyFont="1" applyBorder="1" applyAlignment="1">
      <alignment horizontal="left"/>
    </xf>
    <xf numFmtId="0" fontId="7" fillId="0" borderId="20" xfId="0" applyFont="1" applyBorder="1" applyAlignment="1">
      <alignment horizontal="left"/>
    </xf>
    <xf numFmtId="0" fontId="1" fillId="0" borderId="15" xfId="0" applyFont="1" applyBorder="1"/>
    <xf numFmtId="0" fontId="1" fillId="0" borderId="19" xfId="0" applyFont="1" applyBorder="1"/>
    <xf numFmtId="0" fontId="10" fillId="0" borderId="1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1" fillId="0" borderId="1" xfId="0" applyFont="1" applyBorder="1"/>
    <xf numFmtId="0" fontId="6" fillId="0" borderId="0" xfId="0" applyFont="1"/>
    <xf numFmtId="0" fontId="6" fillId="0" borderId="2" xfId="0" applyFont="1" applyBorder="1"/>
    <xf numFmtId="0" fontId="11" fillId="0" borderId="1" xfId="0" applyFont="1" applyFill="1" applyBorder="1"/>
    <xf numFmtId="0" fontId="11" fillId="0" borderId="24" xfId="0" applyFont="1" applyBorder="1"/>
    <xf numFmtId="0" fontId="6" fillId="0" borderId="24" xfId="0" applyFont="1" applyBorder="1"/>
    <xf numFmtId="0" fontId="6" fillId="0" borderId="25" xfId="0" applyFont="1" applyBorder="1"/>
    <xf numFmtId="0" fontId="6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6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5B46E-A407-1B47-89D0-719517C0A177}">
  <dimension ref="A2:P7"/>
  <sheetViews>
    <sheetView workbookViewId="0">
      <selection activeCell="A2" sqref="A2:A7"/>
    </sheetView>
  </sheetViews>
  <sheetFormatPr baseColWidth="10" defaultRowHeight="16" x14ac:dyDescent="0.2"/>
  <cols>
    <col min="1" max="1" width="14.83203125" bestFit="1" customWidth="1"/>
    <col min="2" max="2" width="12.5" bestFit="1" customWidth="1"/>
  </cols>
  <sheetData>
    <row r="2" spans="1:16" s="2" customFormat="1" x14ac:dyDescent="0.2">
      <c r="A2" s="5" t="s">
        <v>49</v>
      </c>
      <c r="B2" s="43" t="s">
        <v>0</v>
      </c>
      <c r="C2" s="43"/>
      <c r="D2" s="43"/>
      <c r="E2" s="43" t="s">
        <v>4</v>
      </c>
      <c r="F2" s="43"/>
      <c r="G2" s="43"/>
      <c r="H2" s="44" t="s">
        <v>5</v>
      </c>
      <c r="I2" s="45"/>
      <c r="J2" s="46"/>
      <c r="K2" s="44" t="s">
        <v>6</v>
      </c>
      <c r="L2" s="45"/>
      <c r="M2" s="46"/>
      <c r="N2" s="44" t="s">
        <v>7</v>
      </c>
      <c r="O2" s="45"/>
      <c r="P2" s="46"/>
    </row>
    <row r="3" spans="1:16" s="3" customFormat="1" x14ac:dyDescent="0.2">
      <c r="A3" s="5" t="s">
        <v>50</v>
      </c>
      <c r="B3" s="8" t="s">
        <v>1</v>
      </c>
      <c r="C3" s="8" t="s">
        <v>2</v>
      </c>
      <c r="D3" s="8" t="s">
        <v>3</v>
      </c>
      <c r="E3" s="8" t="s">
        <v>1</v>
      </c>
      <c r="F3" s="8" t="s">
        <v>2</v>
      </c>
      <c r="G3" s="8" t="s">
        <v>3</v>
      </c>
      <c r="H3" s="8" t="s">
        <v>1</v>
      </c>
      <c r="I3" s="8" t="s">
        <v>2</v>
      </c>
      <c r="J3" s="8" t="s">
        <v>3</v>
      </c>
      <c r="K3" s="8" t="s">
        <v>1</v>
      </c>
      <c r="L3" s="8" t="s">
        <v>2</v>
      </c>
      <c r="M3" s="8" t="s">
        <v>3</v>
      </c>
      <c r="N3" s="8" t="s">
        <v>1</v>
      </c>
      <c r="O3" s="8" t="s">
        <v>2</v>
      </c>
      <c r="P3" s="8" t="s">
        <v>3</v>
      </c>
    </row>
    <row r="4" spans="1:16" s="1" customFormat="1" x14ac:dyDescent="0.2">
      <c r="A4" s="5" t="s">
        <v>55</v>
      </c>
      <c r="B4" s="9">
        <v>9965288</v>
      </c>
      <c r="C4" s="9">
        <v>38368425</v>
      </c>
      <c r="D4" s="9">
        <v>52016617</v>
      </c>
      <c r="E4" s="9">
        <v>8609652</v>
      </c>
      <c r="F4" s="9">
        <v>24759392</v>
      </c>
      <c r="G4" s="9">
        <v>35031856</v>
      </c>
      <c r="H4" s="9">
        <v>15192007</v>
      </c>
      <c r="I4" s="9">
        <v>32166161</v>
      </c>
      <c r="J4" s="9">
        <v>32407990</v>
      </c>
      <c r="K4" s="9">
        <v>21142744</v>
      </c>
      <c r="L4" s="9">
        <v>29322262</v>
      </c>
      <c r="M4" s="9">
        <v>35533869</v>
      </c>
      <c r="N4" s="9">
        <v>10044388</v>
      </c>
      <c r="O4" s="9">
        <v>39364304</v>
      </c>
      <c r="P4" s="9">
        <v>59146931</v>
      </c>
    </row>
    <row r="5" spans="1:16" s="1" customFormat="1" x14ac:dyDescent="0.2">
      <c r="A5" s="5" t="s">
        <v>56</v>
      </c>
      <c r="B5" s="9">
        <v>11146116</v>
      </c>
      <c r="C5" s="9">
        <v>33264940</v>
      </c>
      <c r="D5" s="9">
        <v>46014082</v>
      </c>
      <c r="E5" s="9">
        <v>14671815</v>
      </c>
      <c r="F5" s="9">
        <v>32345877</v>
      </c>
      <c r="G5" s="9">
        <v>30088099</v>
      </c>
      <c r="H5" s="9">
        <v>18827927</v>
      </c>
      <c r="I5" s="9">
        <v>33135212</v>
      </c>
      <c r="J5" s="9">
        <v>37682576</v>
      </c>
      <c r="K5" s="9">
        <v>23568765</v>
      </c>
      <c r="L5" s="9">
        <v>38021161</v>
      </c>
      <c r="M5" s="9">
        <v>36148505</v>
      </c>
      <c r="N5" s="9">
        <v>15173915</v>
      </c>
      <c r="O5" s="9">
        <v>41604496</v>
      </c>
      <c r="P5" s="9">
        <v>56177810</v>
      </c>
    </row>
    <row r="6" spans="1:16" s="1" customFormat="1" x14ac:dyDescent="0.2">
      <c r="A6" s="5" t="s">
        <v>57</v>
      </c>
      <c r="B6" s="9">
        <v>9372388</v>
      </c>
      <c r="C6" s="9">
        <v>28442283</v>
      </c>
      <c r="D6" s="9">
        <v>33109960</v>
      </c>
      <c r="E6" s="9">
        <v>14538815</v>
      </c>
      <c r="F6" s="9">
        <v>33217756</v>
      </c>
      <c r="G6" s="9">
        <v>31186563</v>
      </c>
      <c r="H6" s="9">
        <v>27634798</v>
      </c>
      <c r="I6" s="9">
        <v>39138040</v>
      </c>
      <c r="J6" s="9">
        <v>40143283</v>
      </c>
      <c r="K6" s="9">
        <v>27474856</v>
      </c>
      <c r="L6" s="9">
        <v>38120090</v>
      </c>
      <c r="M6" s="9">
        <v>44523546</v>
      </c>
      <c r="N6" s="9">
        <v>15968087</v>
      </c>
      <c r="O6" s="9">
        <v>40356375</v>
      </c>
      <c r="P6" s="9">
        <v>60778416</v>
      </c>
    </row>
    <row r="7" spans="1:16" s="1" customFormat="1" x14ac:dyDescent="0.2">
      <c r="A7" s="5" t="s">
        <v>58</v>
      </c>
      <c r="B7" s="9">
        <v>8177146</v>
      </c>
      <c r="C7" s="9">
        <v>27514726</v>
      </c>
      <c r="D7" s="9">
        <v>40514576</v>
      </c>
      <c r="E7" s="9">
        <v>9151894</v>
      </c>
      <c r="F7" s="9">
        <v>27166635</v>
      </c>
      <c r="G7" s="9">
        <v>31656049</v>
      </c>
      <c r="H7" s="9">
        <v>25746191</v>
      </c>
      <c r="I7" s="9">
        <v>38730555</v>
      </c>
      <c r="J7" s="9">
        <v>39179082</v>
      </c>
      <c r="K7" s="9">
        <v>26473037</v>
      </c>
      <c r="L7" s="9">
        <v>33518141</v>
      </c>
      <c r="M7" s="9">
        <v>42365253</v>
      </c>
      <c r="N7" s="9">
        <v>14166945</v>
      </c>
      <c r="O7" s="9">
        <v>33639747</v>
      </c>
      <c r="P7" s="9">
        <v>56392688</v>
      </c>
    </row>
  </sheetData>
  <mergeCells count="5">
    <mergeCell ref="B2:D2"/>
    <mergeCell ref="E2:G2"/>
    <mergeCell ref="H2:J2"/>
    <mergeCell ref="K2:M2"/>
    <mergeCell ref="N2:P2"/>
  </mergeCells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F84B4-C21D-EB4B-8733-750C2C305333}">
  <dimension ref="A1:S7"/>
  <sheetViews>
    <sheetView workbookViewId="0">
      <selection activeCell="N2" sqref="N2:S7"/>
    </sheetView>
  </sheetViews>
  <sheetFormatPr baseColWidth="10" defaultRowHeight="16" x14ac:dyDescent="0.2"/>
  <cols>
    <col min="1" max="1" width="12" bestFit="1" customWidth="1"/>
    <col min="2" max="3" width="11.83203125" bestFit="1" customWidth="1"/>
    <col min="4" max="4" width="13.1640625" bestFit="1" customWidth="1"/>
    <col min="5" max="19" width="11.83203125" bestFit="1" customWidth="1"/>
  </cols>
  <sheetData>
    <row r="1" spans="1:19" ht="17" thickBot="1" x14ac:dyDescent="0.25">
      <c r="A1" s="14" t="s">
        <v>67</v>
      </c>
    </row>
    <row r="2" spans="1:19" x14ac:dyDescent="0.2">
      <c r="A2" s="15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29" t="s">
        <v>40</v>
      </c>
      <c r="B4" s="30">
        <v>60504085</v>
      </c>
      <c r="C4" s="11">
        <v>63514136</v>
      </c>
      <c r="D4" s="11">
        <v>87202056</v>
      </c>
      <c r="E4" s="11">
        <v>75514843</v>
      </c>
      <c r="F4" s="11">
        <v>64695943</v>
      </c>
      <c r="G4" s="31">
        <v>74980884</v>
      </c>
      <c r="H4" s="30">
        <v>40538324</v>
      </c>
      <c r="I4" s="11">
        <v>48043688</v>
      </c>
      <c r="J4" s="11">
        <v>82382056</v>
      </c>
      <c r="K4" s="11">
        <v>81145215</v>
      </c>
      <c r="L4" s="11">
        <v>68554964</v>
      </c>
      <c r="M4" s="31">
        <v>59485014</v>
      </c>
      <c r="N4" s="30">
        <v>44214458</v>
      </c>
      <c r="O4" s="11">
        <v>57714721</v>
      </c>
      <c r="P4" s="11">
        <v>79505207</v>
      </c>
      <c r="Q4" s="11">
        <v>61787023</v>
      </c>
      <c r="R4" s="11">
        <v>51761366</v>
      </c>
      <c r="S4" s="31">
        <v>54893943</v>
      </c>
    </row>
    <row r="5" spans="1:19" x14ac:dyDescent="0.2">
      <c r="A5" s="29" t="s">
        <v>41</v>
      </c>
      <c r="B5" s="30">
        <v>86091784</v>
      </c>
      <c r="C5" s="11">
        <v>91409299</v>
      </c>
      <c r="D5" s="11">
        <v>88424926</v>
      </c>
      <c r="E5" s="11">
        <v>90476106</v>
      </c>
      <c r="F5" s="11">
        <v>82077035</v>
      </c>
      <c r="G5" s="31">
        <v>72728299</v>
      </c>
      <c r="H5" s="30">
        <v>50979529</v>
      </c>
      <c r="I5" s="11">
        <v>75029257</v>
      </c>
      <c r="J5" s="11">
        <v>69449671</v>
      </c>
      <c r="K5" s="11">
        <v>68211709</v>
      </c>
      <c r="L5" s="11">
        <v>62431922</v>
      </c>
      <c r="M5" s="31">
        <v>66709621</v>
      </c>
      <c r="N5" s="30">
        <v>41717558</v>
      </c>
      <c r="O5" s="11">
        <v>56981538</v>
      </c>
      <c r="P5" s="11">
        <v>88572227</v>
      </c>
      <c r="Q5" s="11">
        <v>65463266</v>
      </c>
      <c r="R5" s="11">
        <v>68384136</v>
      </c>
      <c r="S5" s="31">
        <v>64211085</v>
      </c>
    </row>
    <row r="6" spans="1:19" x14ac:dyDescent="0.2">
      <c r="A6" s="29" t="s">
        <v>42</v>
      </c>
      <c r="B6" s="30">
        <v>74789006</v>
      </c>
      <c r="C6" s="11">
        <v>90560784</v>
      </c>
      <c r="D6" s="11">
        <v>105821512</v>
      </c>
      <c r="E6" s="11">
        <v>89840701</v>
      </c>
      <c r="F6" s="11">
        <v>80071692</v>
      </c>
      <c r="G6" s="31">
        <v>69980955</v>
      </c>
      <c r="H6" s="30">
        <v>56633014</v>
      </c>
      <c r="I6" s="11">
        <v>76157650</v>
      </c>
      <c r="J6" s="11">
        <v>89296290</v>
      </c>
      <c r="K6" s="11">
        <v>60273082</v>
      </c>
      <c r="L6" s="11">
        <v>71824337</v>
      </c>
      <c r="M6" s="31">
        <v>70225955</v>
      </c>
      <c r="N6" s="30">
        <v>46829751</v>
      </c>
      <c r="O6" s="11">
        <v>42024212</v>
      </c>
      <c r="P6" s="11">
        <v>70400943</v>
      </c>
      <c r="Q6" s="11">
        <v>71290973</v>
      </c>
      <c r="R6" s="11">
        <v>67791428</v>
      </c>
      <c r="S6" s="31">
        <v>63460085</v>
      </c>
    </row>
    <row r="7" spans="1:19" ht="17" thickBot="1" x14ac:dyDescent="0.25">
      <c r="A7" s="29" t="s">
        <v>43</v>
      </c>
      <c r="B7" s="32">
        <v>70699813</v>
      </c>
      <c r="C7" s="33">
        <v>87563106</v>
      </c>
      <c r="D7" s="33">
        <v>100423612</v>
      </c>
      <c r="E7" s="33">
        <v>73245115</v>
      </c>
      <c r="F7" s="33">
        <v>71027621</v>
      </c>
      <c r="G7" s="34">
        <v>60128964</v>
      </c>
      <c r="H7" s="32">
        <v>37844061</v>
      </c>
      <c r="I7" s="33">
        <v>60704266</v>
      </c>
      <c r="J7" s="33">
        <v>81374248</v>
      </c>
      <c r="K7" s="33">
        <v>72845780</v>
      </c>
      <c r="L7" s="33">
        <v>71202500</v>
      </c>
      <c r="M7" s="34">
        <v>59613600</v>
      </c>
      <c r="N7" s="32">
        <v>43959073</v>
      </c>
      <c r="O7" s="33">
        <v>44353194</v>
      </c>
      <c r="P7" s="33">
        <v>66721236</v>
      </c>
      <c r="Q7" s="33">
        <v>51432032</v>
      </c>
      <c r="R7" s="33">
        <v>57955266</v>
      </c>
      <c r="S7" s="34">
        <v>59881701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6A8FA-3C6E-DE4E-83DE-E10A4EE8721C}">
  <dimension ref="A1:S7"/>
  <sheetViews>
    <sheetView workbookViewId="0">
      <selection activeCell="F11" sqref="F11"/>
    </sheetView>
  </sheetViews>
  <sheetFormatPr baseColWidth="10" defaultRowHeight="16" x14ac:dyDescent="0.2"/>
  <cols>
    <col min="1" max="1" width="20.6640625" bestFit="1" customWidth="1"/>
    <col min="2" max="4" width="11.83203125" bestFit="1" customWidth="1"/>
    <col min="6" max="11" width="11.83203125" bestFit="1" customWidth="1"/>
    <col min="12" max="12" width="13.1640625" bestFit="1" customWidth="1"/>
    <col min="13" max="17" width="11.83203125" bestFit="1" customWidth="1"/>
    <col min="19" max="19" width="11.83203125" bestFit="1" customWidth="1"/>
  </cols>
  <sheetData>
    <row r="1" spans="1:19" ht="17" thickBot="1" x14ac:dyDescent="0.25">
      <c r="A1" s="35" t="s">
        <v>69</v>
      </c>
    </row>
    <row r="2" spans="1:19" x14ac:dyDescent="0.2">
      <c r="A2" s="39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39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36" t="s">
        <v>40</v>
      </c>
      <c r="B4" s="30">
        <v>55230626</v>
      </c>
      <c r="C4" s="11">
        <v>55240496</v>
      </c>
      <c r="D4" s="11">
        <v>44518220</v>
      </c>
      <c r="E4" s="11"/>
      <c r="F4" s="11">
        <v>62550721</v>
      </c>
      <c r="G4" s="31">
        <v>49631032</v>
      </c>
      <c r="H4" s="30">
        <v>35080057</v>
      </c>
      <c r="I4" s="11">
        <v>39745170</v>
      </c>
      <c r="J4" s="11">
        <v>49296827</v>
      </c>
      <c r="K4" s="11">
        <v>30128229</v>
      </c>
      <c r="L4" s="11">
        <v>73506479</v>
      </c>
      <c r="M4" s="31">
        <v>63639881</v>
      </c>
      <c r="N4" s="30">
        <v>29293187</v>
      </c>
      <c r="O4" s="11">
        <v>34986522</v>
      </c>
      <c r="P4" s="11">
        <v>38875856</v>
      </c>
      <c r="Q4" s="11">
        <v>23847380</v>
      </c>
      <c r="R4" s="11"/>
      <c r="S4" s="31">
        <v>41717241</v>
      </c>
    </row>
    <row r="5" spans="1:19" x14ac:dyDescent="0.2">
      <c r="A5" s="36" t="s">
        <v>41</v>
      </c>
      <c r="B5" s="30">
        <v>93067283</v>
      </c>
      <c r="C5" s="11">
        <v>70080588</v>
      </c>
      <c r="D5" s="11">
        <v>66914768</v>
      </c>
      <c r="E5" s="11"/>
      <c r="F5" s="11">
        <v>76885357</v>
      </c>
      <c r="G5" s="31">
        <v>50531768</v>
      </c>
      <c r="H5" s="30">
        <v>48224584</v>
      </c>
      <c r="I5" s="11">
        <v>59909860</v>
      </c>
      <c r="J5" s="11">
        <v>51113898</v>
      </c>
      <c r="K5" s="11">
        <v>35761179</v>
      </c>
      <c r="L5" s="11">
        <v>94806692</v>
      </c>
      <c r="M5" s="31">
        <v>77240132</v>
      </c>
      <c r="N5" s="30">
        <v>45357463</v>
      </c>
      <c r="O5" s="11">
        <v>55412011</v>
      </c>
      <c r="P5" s="11">
        <v>54301505</v>
      </c>
      <c r="Q5" s="11">
        <v>26254643</v>
      </c>
      <c r="R5" s="11"/>
      <c r="S5" s="31">
        <v>46596312</v>
      </c>
    </row>
    <row r="6" spans="1:19" x14ac:dyDescent="0.2">
      <c r="A6" s="36" t="s">
        <v>42</v>
      </c>
      <c r="B6" s="30">
        <v>72553253</v>
      </c>
      <c r="C6" s="11">
        <v>74029831</v>
      </c>
      <c r="D6" s="11">
        <v>76515203</v>
      </c>
      <c r="E6" s="11"/>
      <c r="F6" s="11">
        <v>71654822</v>
      </c>
      <c r="G6" s="31">
        <v>67988487</v>
      </c>
      <c r="H6" s="30">
        <v>58260191</v>
      </c>
      <c r="I6" s="11">
        <v>80007558</v>
      </c>
      <c r="J6" s="11">
        <v>65788768</v>
      </c>
      <c r="K6" s="11">
        <v>34113957</v>
      </c>
      <c r="L6" s="11">
        <v>100500692</v>
      </c>
      <c r="M6" s="31">
        <v>66213454</v>
      </c>
      <c r="N6" s="30">
        <v>36168371</v>
      </c>
      <c r="O6" s="11">
        <v>31124664</v>
      </c>
      <c r="P6" s="11">
        <v>40002492</v>
      </c>
      <c r="Q6" s="11">
        <v>31699593</v>
      </c>
      <c r="R6" s="11"/>
      <c r="S6" s="31">
        <v>55375233</v>
      </c>
    </row>
    <row r="7" spans="1:19" ht="17" thickBot="1" x14ac:dyDescent="0.25">
      <c r="A7" s="37" t="s">
        <v>43</v>
      </c>
      <c r="B7" s="32">
        <v>63895697</v>
      </c>
      <c r="C7" s="33">
        <v>64000688</v>
      </c>
      <c r="D7" s="33">
        <v>71879940</v>
      </c>
      <c r="E7" s="33"/>
      <c r="F7" s="33">
        <v>69682286</v>
      </c>
      <c r="G7" s="34">
        <v>63593902</v>
      </c>
      <c r="H7" s="32">
        <v>44324806</v>
      </c>
      <c r="I7" s="33">
        <v>67744617</v>
      </c>
      <c r="J7" s="33">
        <v>46923706</v>
      </c>
      <c r="K7" s="33">
        <v>36206007</v>
      </c>
      <c r="L7" s="33">
        <v>88869692</v>
      </c>
      <c r="M7" s="34">
        <v>61116090</v>
      </c>
      <c r="N7" s="32">
        <v>45075191</v>
      </c>
      <c r="O7" s="33">
        <v>31540007</v>
      </c>
      <c r="P7" s="33">
        <v>29598279</v>
      </c>
      <c r="Q7" s="33">
        <v>24601602</v>
      </c>
      <c r="R7" s="33"/>
      <c r="S7" s="34">
        <v>55830245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4BD2F-B802-6846-9D13-B3E1506E5A95}">
  <dimension ref="A1:S7"/>
  <sheetViews>
    <sheetView workbookViewId="0">
      <selection activeCell="J20" sqref="J20"/>
    </sheetView>
  </sheetViews>
  <sheetFormatPr baseColWidth="10" defaultRowHeight="16" x14ac:dyDescent="0.2"/>
  <cols>
    <col min="1" max="1" width="20.6640625" bestFit="1" customWidth="1"/>
  </cols>
  <sheetData>
    <row r="1" spans="1:19" ht="17" thickBot="1" x14ac:dyDescent="0.25">
      <c r="A1" s="14" t="s">
        <v>68</v>
      </c>
    </row>
    <row r="2" spans="1:19" x14ac:dyDescent="0.2">
      <c r="A2" s="38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39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36" t="s">
        <v>40</v>
      </c>
      <c r="B4" s="30">
        <v>0.91</v>
      </c>
      <c r="C4" s="11">
        <v>0.87</v>
      </c>
      <c r="D4" s="11">
        <v>0.51</v>
      </c>
      <c r="E4" s="11">
        <v>0.39</v>
      </c>
      <c r="F4" s="11">
        <v>0.97</v>
      </c>
      <c r="G4" s="31">
        <v>0.66</v>
      </c>
      <c r="H4" s="30">
        <v>0.87</v>
      </c>
      <c r="I4" s="11">
        <v>0.83</v>
      </c>
      <c r="J4" s="11">
        <v>0.6</v>
      </c>
      <c r="K4" s="11">
        <v>0.37</v>
      </c>
      <c r="L4" s="11">
        <v>1.07</v>
      </c>
      <c r="M4" s="31">
        <v>1.07</v>
      </c>
      <c r="N4" s="30">
        <v>0.66</v>
      </c>
      <c r="O4" s="11">
        <v>0.61</v>
      </c>
      <c r="P4" s="11">
        <v>0.49</v>
      </c>
      <c r="Q4" s="11">
        <v>0.39</v>
      </c>
      <c r="R4" s="11">
        <v>1.1200000000000001</v>
      </c>
      <c r="S4" s="31">
        <v>0.76</v>
      </c>
    </row>
    <row r="5" spans="1:19" x14ac:dyDescent="0.2">
      <c r="A5" s="36" t="s">
        <v>41</v>
      </c>
      <c r="B5" s="30">
        <v>1.08</v>
      </c>
      <c r="C5" s="11">
        <v>0.77</v>
      </c>
      <c r="D5" s="11">
        <v>0.76</v>
      </c>
      <c r="E5" s="11">
        <v>0.39</v>
      </c>
      <c r="F5" s="11">
        <v>0.94</v>
      </c>
      <c r="G5" s="31">
        <v>0.69</v>
      </c>
      <c r="H5" s="30">
        <v>0.95</v>
      </c>
      <c r="I5" s="11">
        <v>0.8</v>
      </c>
      <c r="J5" s="11">
        <v>0.74</v>
      </c>
      <c r="K5" s="11">
        <v>0.52</v>
      </c>
      <c r="L5" s="11">
        <v>1.52</v>
      </c>
      <c r="M5" s="31">
        <v>1.1599999999999999</v>
      </c>
      <c r="N5" s="30">
        <v>1.0900000000000001</v>
      </c>
      <c r="O5" s="11">
        <v>0.97</v>
      </c>
      <c r="P5" s="11">
        <v>0.61</v>
      </c>
      <c r="Q5" s="11">
        <v>0.4</v>
      </c>
      <c r="R5" s="11">
        <v>1.1299999999999999</v>
      </c>
      <c r="S5" s="31">
        <v>0.73</v>
      </c>
    </row>
    <row r="6" spans="1:19" x14ac:dyDescent="0.2">
      <c r="A6" s="36" t="s">
        <v>42</v>
      </c>
      <c r="B6" s="30">
        <v>0.97</v>
      </c>
      <c r="C6" s="11">
        <v>0.82</v>
      </c>
      <c r="D6" s="11">
        <v>0.72</v>
      </c>
      <c r="E6" s="11">
        <v>0.45</v>
      </c>
      <c r="F6" s="11">
        <v>0.89</v>
      </c>
      <c r="G6" s="31">
        <v>0.97</v>
      </c>
      <c r="H6" s="30">
        <v>1.03</v>
      </c>
      <c r="I6" s="11">
        <v>1.05</v>
      </c>
      <c r="J6" s="11">
        <v>0.74</v>
      </c>
      <c r="K6" s="11">
        <v>0.56999999999999995</v>
      </c>
      <c r="L6" s="11">
        <v>1.4</v>
      </c>
      <c r="M6" s="31">
        <v>0.94</v>
      </c>
      <c r="N6" s="30">
        <v>0.77</v>
      </c>
      <c r="O6" s="11">
        <v>0.74</v>
      </c>
      <c r="P6" s="11">
        <v>0.56999999999999995</v>
      </c>
      <c r="Q6" s="11">
        <v>0.44</v>
      </c>
      <c r="R6" s="11">
        <v>1.1599999999999999</v>
      </c>
      <c r="S6" s="31">
        <v>0.87</v>
      </c>
    </row>
    <row r="7" spans="1:19" ht="17" thickBot="1" x14ac:dyDescent="0.25">
      <c r="A7" s="37" t="s">
        <v>43</v>
      </c>
      <c r="B7" s="32">
        <v>0.9</v>
      </c>
      <c r="C7" s="33">
        <v>0.73</v>
      </c>
      <c r="D7" s="33">
        <v>0.72</v>
      </c>
      <c r="E7" s="33">
        <v>0.46</v>
      </c>
      <c r="F7" s="33">
        <v>0.98</v>
      </c>
      <c r="G7" s="34">
        <v>1.06</v>
      </c>
      <c r="H7" s="32">
        <v>1.17</v>
      </c>
      <c r="I7" s="33">
        <v>1.1200000000000001</v>
      </c>
      <c r="J7" s="33">
        <v>0.57999999999999996</v>
      </c>
      <c r="K7" s="33">
        <v>0.5</v>
      </c>
      <c r="L7" s="33">
        <v>1.25</v>
      </c>
      <c r="M7" s="34">
        <v>1.03</v>
      </c>
      <c r="N7" s="32">
        <v>1.03</v>
      </c>
      <c r="O7" s="33">
        <v>0.71</v>
      </c>
      <c r="P7" s="33">
        <v>0.44</v>
      </c>
      <c r="Q7" s="33">
        <v>0.48</v>
      </c>
      <c r="R7" s="33">
        <v>1.1000000000000001</v>
      </c>
      <c r="S7" s="34">
        <v>0.93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0F735-E2DD-D74C-BEAD-E1B9064D430B}">
  <dimension ref="A1:D7"/>
  <sheetViews>
    <sheetView workbookViewId="0">
      <selection sqref="A1:D5"/>
    </sheetView>
  </sheetViews>
  <sheetFormatPr baseColWidth="10" defaultRowHeight="16" x14ac:dyDescent="0.2"/>
  <sheetData>
    <row r="1" spans="1:4" x14ac:dyDescent="0.2">
      <c r="A1" s="6"/>
      <c r="B1" s="73" t="s">
        <v>70</v>
      </c>
      <c r="C1" s="73"/>
      <c r="D1" s="73"/>
    </row>
    <row r="2" spans="1:4" x14ac:dyDescent="0.2">
      <c r="A2" s="6"/>
      <c r="B2" s="40" t="s">
        <v>1</v>
      </c>
      <c r="C2" s="40" t="s">
        <v>2</v>
      </c>
      <c r="D2" s="40" t="s">
        <v>3</v>
      </c>
    </row>
    <row r="3" spans="1:4" x14ac:dyDescent="0.2">
      <c r="A3" s="6" t="s">
        <v>48</v>
      </c>
      <c r="B3" s="11">
        <v>0.54444018999999999</v>
      </c>
      <c r="C3" s="11">
        <v>0.91423414000000003</v>
      </c>
      <c r="D3" s="11">
        <v>0.87236234999999995</v>
      </c>
    </row>
    <row r="4" spans="1:4" x14ac:dyDescent="0.2">
      <c r="A4" s="6" t="s">
        <v>71</v>
      </c>
      <c r="B4" s="11">
        <v>0.61359976000000005</v>
      </c>
      <c r="C4" s="11">
        <v>1.08576586</v>
      </c>
      <c r="D4" s="11">
        <v>1.01737813</v>
      </c>
    </row>
    <row r="5" spans="1:4" x14ac:dyDescent="0.2">
      <c r="A5" s="6" t="s">
        <v>72</v>
      </c>
      <c r="B5" s="11">
        <v>0.58483116700000004</v>
      </c>
      <c r="C5" s="11">
        <v>0.999999996</v>
      </c>
      <c r="D5" s="11">
        <v>0.60167801499999995</v>
      </c>
    </row>
    <row r="6" spans="1:4" x14ac:dyDescent="0.2">
      <c r="A6" s="6" t="s">
        <v>73</v>
      </c>
      <c r="B6" s="11">
        <v>0.40039844000000002</v>
      </c>
      <c r="C6" s="11">
        <v>0.99293615000000002</v>
      </c>
      <c r="D6" s="11">
        <v>0.89994238000000004</v>
      </c>
    </row>
    <row r="7" spans="1:4" x14ac:dyDescent="0.2">
      <c r="A7" s="6" t="s">
        <v>74</v>
      </c>
      <c r="B7" s="11">
        <v>0.77340785000000001</v>
      </c>
      <c r="C7" s="11">
        <v>1.00706385</v>
      </c>
      <c r="D7" s="11">
        <v>0.77029000999999997</v>
      </c>
    </row>
  </sheetData>
  <mergeCells count="1">
    <mergeCell ref="B1:D1"/>
  </mergeCells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C16AF-53D3-1640-BB18-C3580FB763E8}">
  <dimension ref="A1:S7"/>
  <sheetViews>
    <sheetView workbookViewId="0">
      <selection activeCell="L12" sqref="L12"/>
    </sheetView>
  </sheetViews>
  <sheetFormatPr baseColWidth="10" defaultRowHeight="16" x14ac:dyDescent="0.2"/>
  <cols>
    <col min="1" max="1" width="13.33203125" bestFit="1" customWidth="1"/>
    <col min="2" max="19" width="11.83203125" bestFit="1" customWidth="1"/>
  </cols>
  <sheetData>
    <row r="1" spans="1:19" ht="17" thickBot="1" x14ac:dyDescent="0.25">
      <c r="A1" s="14" t="s">
        <v>75</v>
      </c>
    </row>
    <row r="2" spans="1:19" x14ac:dyDescent="0.2">
      <c r="A2" s="15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29" t="s">
        <v>40</v>
      </c>
      <c r="B4" s="30">
        <v>2781234</v>
      </c>
      <c r="C4" s="11">
        <v>2652406</v>
      </c>
      <c r="D4" s="11">
        <v>15656179</v>
      </c>
      <c r="E4" s="11">
        <v>16835836</v>
      </c>
      <c r="F4" s="11">
        <v>17163907</v>
      </c>
      <c r="G4" s="31">
        <v>11251309</v>
      </c>
      <c r="H4" s="30">
        <v>3504062</v>
      </c>
      <c r="I4" s="11">
        <v>5554518</v>
      </c>
      <c r="J4" s="11">
        <v>26427434</v>
      </c>
      <c r="K4" s="11">
        <v>18923513</v>
      </c>
      <c r="L4" s="11">
        <v>11305915</v>
      </c>
      <c r="M4" s="31">
        <v>13754572</v>
      </c>
      <c r="N4" s="30">
        <v>2869406</v>
      </c>
      <c r="O4" s="11">
        <v>7549489</v>
      </c>
      <c r="P4" s="11">
        <v>16066350</v>
      </c>
      <c r="Q4" s="11">
        <v>22380584</v>
      </c>
      <c r="R4" s="11">
        <v>24251362</v>
      </c>
      <c r="S4" s="31">
        <v>23761605</v>
      </c>
    </row>
    <row r="5" spans="1:19" x14ac:dyDescent="0.2">
      <c r="A5" s="29" t="s">
        <v>41</v>
      </c>
      <c r="B5" s="30">
        <v>22436605</v>
      </c>
      <c r="C5" s="11">
        <v>22966706</v>
      </c>
      <c r="D5" s="11">
        <v>24158848</v>
      </c>
      <c r="E5" s="11">
        <v>29811818</v>
      </c>
      <c r="F5" s="11">
        <v>39188697</v>
      </c>
      <c r="G5" s="31">
        <v>22751605</v>
      </c>
      <c r="H5" s="30">
        <v>10501501</v>
      </c>
      <c r="I5" s="11">
        <v>18494513</v>
      </c>
      <c r="J5" s="11">
        <v>42536860</v>
      </c>
      <c r="K5" s="11">
        <v>30441354</v>
      </c>
      <c r="L5" s="11">
        <v>26286383</v>
      </c>
      <c r="M5" s="31">
        <v>28402990</v>
      </c>
      <c r="N5" s="30">
        <v>20231827</v>
      </c>
      <c r="O5" s="11">
        <v>35903454</v>
      </c>
      <c r="P5" s="11">
        <v>52316496</v>
      </c>
      <c r="Q5" s="11">
        <v>38903103</v>
      </c>
      <c r="R5" s="11">
        <v>36891647</v>
      </c>
      <c r="S5" s="31">
        <v>43257052</v>
      </c>
    </row>
    <row r="6" spans="1:19" x14ac:dyDescent="0.2">
      <c r="A6" s="29" t="s">
        <v>42</v>
      </c>
      <c r="B6" s="30">
        <v>16240028</v>
      </c>
      <c r="C6" s="11">
        <v>29816505</v>
      </c>
      <c r="D6" s="11">
        <v>27187212</v>
      </c>
      <c r="E6" s="11">
        <v>34684132</v>
      </c>
      <c r="F6" s="11">
        <v>36312768</v>
      </c>
      <c r="G6" s="31">
        <v>21477777</v>
      </c>
      <c r="H6" s="30">
        <v>14739300</v>
      </c>
      <c r="I6" s="11">
        <v>28901212</v>
      </c>
      <c r="J6" s="11">
        <v>41958910</v>
      </c>
      <c r="K6" s="11">
        <v>33083718</v>
      </c>
      <c r="L6" s="11">
        <v>37246011</v>
      </c>
      <c r="M6" s="31">
        <v>45227174</v>
      </c>
      <c r="N6" s="30">
        <v>39041404</v>
      </c>
      <c r="O6" s="11">
        <v>40546011</v>
      </c>
      <c r="P6" s="11">
        <v>51569496</v>
      </c>
      <c r="Q6" s="11">
        <v>56341709</v>
      </c>
      <c r="R6" s="11">
        <v>50257375</v>
      </c>
      <c r="S6" s="31">
        <v>49170002</v>
      </c>
    </row>
    <row r="7" spans="1:19" ht="17" thickBot="1" x14ac:dyDescent="0.25">
      <c r="A7" s="29" t="s">
        <v>43</v>
      </c>
      <c r="B7" s="32">
        <v>2303506</v>
      </c>
      <c r="C7" s="33">
        <v>2089577</v>
      </c>
      <c r="D7" s="33">
        <v>12341773</v>
      </c>
      <c r="E7" s="33">
        <v>14206723</v>
      </c>
      <c r="F7" s="33">
        <v>12014815</v>
      </c>
      <c r="G7" s="34">
        <v>8583075</v>
      </c>
      <c r="H7" s="32">
        <v>1481435</v>
      </c>
      <c r="I7" s="33">
        <v>2545163</v>
      </c>
      <c r="J7" s="33">
        <v>25606019</v>
      </c>
      <c r="K7" s="33">
        <v>18306321</v>
      </c>
      <c r="L7" s="33">
        <v>11162794</v>
      </c>
      <c r="M7" s="34">
        <v>10075702</v>
      </c>
      <c r="N7" s="32">
        <v>3713627</v>
      </c>
      <c r="O7" s="33">
        <v>4704891</v>
      </c>
      <c r="P7" s="33">
        <v>11046924</v>
      </c>
      <c r="Q7" s="33">
        <v>17888543</v>
      </c>
      <c r="R7" s="33">
        <v>27986362</v>
      </c>
      <c r="S7" s="34">
        <v>20845706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4D9D5-1D04-CA4F-A17E-3E7FF4F5FBC5}">
  <dimension ref="A1:S7"/>
  <sheetViews>
    <sheetView workbookViewId="0">
      <selection activeCell="N2" sqref="N2:S7"/>
    </sheetView>
  </sheetViews>
  <sheetFormatPr baseColWidth="10" defaultRowHeight="16" x14ac:dyDescent="0.2"/>
  <cols>
    <col min="1" max="1" width="12.33203125" bestFit="1" customWidth="1"/>
    <col min="2" max="19" width="11.83203125" bestFit="1" customWidth="1"/>
  </cols>
  <sheetData>
    <row r="1" spans="1:19" ht="17" thickBot="1" x14ac:dyDescent="0.25">
      <c r="A1" s="14" t="s">
        <v>76</v>
      </c>
    </row>
    <row r="2" spans="1:19" ht="17" thickBot="1" x14ac:dyDescent="0.25">
      <c r="A2" s="15" t="s">
        <v>45</v>
      </c>
      <c r="B2" s="74" t="s">
        <v>1</v>
      </c>
      <c r="C2" s="75"/>
      <c r="D2" s="75"/>
      <c r="E2" s="75"/>
      <c r="F2" s="75"/>
      <c r="G2" s="7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15"/>
      <c r="B3" s="17" t="s">
        <v>61</v>
      </c>
      <c r="C3" s="18" t="s">
        <v>62</v>
      </c>
      <c r="D3" s="18" t="s">
        <v>63</v>
      </c>
      <c r="E3" s="18" t="s">
        <v>64</v>
      </c>
      <c r="F3" s="18" t="s">
        <v>65</v>
      </c>
      <c r="G3" s="19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29" t="s">
        <v>40</v>
      </c>
      <c r="B4" s="30">
        <v>490364</v>
      </c>
      <c r="C4" s="11">
        <v>1219485</v>
      </c>
      <c r="D4" s="11">
        <v>1124021</v>
      </c>
      <c r="E4" s="11">
        <v>2586163</v>
      </c>
      <c r="F4" s="11">
        <v>1913213</v>
      </c>
      <c r="G4" s="31">
        <v>3210406</v>
      </c>
      <c r="H4" s="30">
        <v>823485</v>
      </c>
      <c r="I4" s="11">
        <v>1969092</v>
      </c>
      <c r="J4" s="11">
        <v>3878770</v>
      </c>
      <c r="K4" s="11">
        <v>1957971</v>
      </c>
      <c r="L4" s="11">
        <v>1179435</v>
      </c>
      <c r="M4" s="31">
        <v>1251192</v>
      </c>
      <c r="N4" s="30">
        <v>1217607</v>
      </c>
      <c r="O4" s="11">
        <v>877607</v>
      </c>
      <c r="P4" s="11">
        <v>668192</v>
      </c>
      <c r="Q4" s="11">
        <v>5149154</v>
      </c>
      <c r="R4" s="11">
        <v>3702255</v>
      </c>
      <c r="S4" s="31">
        <v>3844820</v>
      </c>
    </row>
    <row r="5" spans="1:19" x14ac:dyDescent="0.2">
      <c r="A5" s="29" t="s">
        <v>41</v>
      </c>
      <c r="B5" s="30">
        <v>8263439</v>
      </c>
      <c r="C5" s="11">
        <v>11631915</v>
      </c>
      <c r="D5" s="11">
        <v>12809451</v>
      </c>
      <c r="E5" s="11">
        <v>21448291</v>
      </c>
      <c r="F5" s="11">
        <v>9643894</v>
      </c>
      <c r="G5" s="31">
        <v>17112108</v>
      </c>
      <c r="H5" s="30">
        <v>14072329</v>
      </c>
      <c r="I5" s="11">
        <v>12526693</v>
      </c>
      <c r="J5" s="11">
        <v>13403108</v>
      </c>
      <c r="K5" s="11">
        <v>12523279</v>
      </c>
      <c r="L5" s="11">
        <v>8554409</v>
      </c>
      <c r="M5" s="31">
        <v>9690489</v>
      </c>
      <c r="N5" s="30">
        <v>14432158</v>
      </c>
      <c r="O5" s="11">
        <v>17001028</v>
      </c>
      <c r="P5" s="11">
        <v>32732383</v>
      </c>
      <c r="Q5" s="11">
        <v>38495061</v>
      </c>
      <c r="R5" s="11">
        <v>37141525</v>
      </c>
      <c r="S5" s="31">
        <v>22023120</v>
      </c>
    </row>
    <row r="6" spans="1:19" x14ac:dyDescent="0.2">
      <c r="A6" s="29" t="s">
        <v>42</v>
      </c>
      <c r="B6" s="30">
        <v>12096673</v>
      </c>
      <c r="C6" s="11">
        <v>15965128</v>
      </c>
      <c r="D6" s="11">
        <v>21955614</v>
      </c>
      <c r="E6" s="11">
        <v>23842877</v>
      </c>
      <c r="F6" s="11">
        <v>19609513</v>
      </c>
      <c r="G6" s="31">
        <v>24625534</v>
      </c>
      <c r="H6" s="30">
        <v>19608028</v>
      </c>
      <c r="I6" s="11">
        <v>6380418</v>
      </c>
      <c r="J6" s="11">
        <v>21850271</v>
      </c>
      <c r="K6" s="11">
        <v>26723827</v>
      </c>
      <c r="L6" s="11">
        <v>17333735</v>
      </c>
      <c r="M6" s="31">
        <v>14118451</v>
      </c>
      <c r="N6" s="30">
        <v>38635576</v>
      </c>
      <c r="O6" s="11">
        <v>40758425</v>
      </c>
      <c r="P6" s="11">
        <v>37101576</v>
      </c>
      <c r="Q6" s="11">
        <v>50800345</v>
      </c>
      <c r="R6" s="11">
        <v>34471283</v>
      </c>
      <c r="S6" s="31">
        <v>61608517</v>
      </c>
    </row>
    <row r="7" spans="1:19" ht="17" thickBot="1" x14ac:dyDescent="0.25">
      <c r="A7" s="29" t="s">
        <v>43</v>
      </c>
      <c r="B7" s="32">
        <v>462364</v>
      </c>
      <c r="C7" s="33">
        <v>1467314</v>
      </c>
      <c r="D7" s="33">
        <v>1289435</v>
      </c>
      <c r="E7" s="33">
        <v>1576678</v>
      </c>
      <c r="F7" s="33">
        <v>623607</v>
      </c>
      <c r="G7" s="34">
        <v>1472728</v>
      </c>
      <c r="H7" s="32">
        <v>824071</v>
      </c>
      <c r="I7" s="33">
        <v>412364</v>
      </c>
      <c r="J7" s="33">
        <v>1934678</v>
      </c>
      <c r="K7" s="33">
        <v>2610284</v>
      </c>
      <c r="L7" s="33">
        <v>2773527</v>
      </c>
      <c r="M7" s="34">
        <v>714778</v>
      </c>
      <c r="N7" s="32">
        <v>740607</v>
      </c>
      <c r="O7" s="33">
        <v>1775263</v>
      </c>
      <c r="P7" s="33">
        <v>2357920</v>
      </c>
      <c r="Q7" s="33">
        <v>1417435</v>
      </c>
      <c r="R7" s="33">
        <v>4998418</v>
      </c>
      <c r="S7" s="34">
        <v>1875506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A03B7-D24B-4E4D-9BEE-8C0628B1432D}">
  <dimension ref="A1:S7"/>
  <sheetViews>
    <sheetView workbookViewId="0">
      <selection activeCell="E10" sqref="E10"/>
    </sheetView>
  </sheetViews>
  <sheetFormatPr baseColWidth="10" defaultRowHeight="16" x14ac:dyDescent="0.2"/>
  <cols>
    <col min="1" max="1" width="12" bestFit="1" customWidth="1"/>
  </cols>
  <sheetData>
    <row r="1" spans="1:19" ht="17" thickBot="1" x14ac:dyDescent="0.25">
      <c r="A1" s="14" t="s">
        <v>77</v>
      </c>
    </row>
    <row r="2" spans="1:19" x14ac:dyDescent="0.2">
      <c r="A2" s="15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29" t="s">
        <v>40</v>
      </c>
      <c r="B4" s="30">
        <v>36889011</v>
      </c>
      <c r="C4" s="11">
        <v>36336919</v>
      </c>
      <c r="D4" s="11">
        <v>29583626</v>
      </c>
      <c r="E4" s="11">
        <v>30165697</v>
      </c>
      <c r="F4" s="11">
        <v>26913927</v>
      </c>
      <c r="G4" s="31">
        <v>52835295</v>
      </c>
      <c r="H4" s="30">
        <v>25171726</v>
      </c>
      <c r="I4" s="11">
        <v>26320555</v>
      </c>
      <c r="J4" s="11">
        <v>18257856</v>
      </c>
      <c r="K4" s="11">
        <v>32957546</v>
      </c>
      <c r="L4" s="11">
        <v>29200392</v>
      </c>
      <c r="M4" s="31">
        <v>43164467</v>
      </c>
      <c r="N4" s="30">
        <v>15738300</v>
      </c>
      <c r="O4" s="11">
        <v>18192563</v>
      </c>
      <c r="P4" s="11">
        <v>5153861</v>
      </c>
      <c r="Q4" s="11">
        <v>22226484</v>
      </c>
      <c r="R4" s="11">
        <v>15432865</v>
      </c>
      <c r="S4" s="31">
        <v>32445011</v>
      </c>
    </row>
    <row r="5" spans="1:19" x14ac:dyDescent="0.2">
      <c r="A5" s="29" t="s">
        <v>41</v>
      </c>
      <c r="B5" s="30">
        <v>48917203</v>
      </c>
      <c r="C5" s="11">
        <v>36127404</v>
      </c>
      <c r="D5" s="11">
        <v>39801889</v>
      </c>
      <c r="E5" s="11">
        <v>37677274</v>
      </c>
      <c r="F5" s="11">
        <v>26256635</v>
      </c>
      <c r="G5" s="31">
        <v>44892345</v>
      </c>
      <c r="H5" s="30">
        <v>27049505</v>
      </c>
      <c r="I5" s="11">
        <v>34008061</v>
      </c>
      <c r="J5" s="11">
        <v>30983576</v>
      </c>
      <c r="K5" s="11">
        <v>29829404</v>
      </c>
      <c r="L5" s="11">
        <v>21956099</v>
      </c>
      <c r="M5" s="31">
        <v>62897721</v>
      </c>
      <c r="N5" s="30">
        <v>22809120</v>
      </c>
      <c r="O5" s="11">
        <v>33370747</v>
      </c>
      <c r="P5" s="11">
        <v>18643513</v>
      </c>
      <c r="Q5" s="11">
        <v>23119312</v>
      </c>
      <c r="R5" s="11">
        <v>21982149</v>
      </c>
      <c r="S5" s="31">
        <v>38242860</v>
      </c>
    </row>
    <row r="6" spans="1:19" x14ac:dyDescent="0.2">
      <c r="A6" s="29" t="s">
        <v>42</v>
      </c>
      <c r="B6" s="30">
        <v>42356546</v>
      </c>
      <c r="C6" s="11">
        <v>47856425</v>
      </c>
      <c r="D6" s="11">
        <v>46059617</v>
      </c>
      <c r="E6" s="11">
        <v>44647638</v>
      </c>
      <c r="F6" s="11">
        <v>22817685</v>
      </c>
      <c r="G6" s="31">
        <v>42365851</v>
      </c>
      <c r="H6" s="30">
        <v>47792739</v>
      </c>
      <c r="I6" s="11">
        <v>42506011</v>
      </c>
      <c r="J6" s="11">
        <v>28846454</v>
      </c>
      <c r="K6" s="11">
        <v>46574366</v>
      </c>
      <c r="L6" s="11">
        <v>21292200</v>
      </c>
      <c r="M6" s="31">
        <v>53505558</v>
      </c>
      <c r="N6" s="30">
        <v>12722229</v>
      </c>
      <c r="O6" s="11">
        <v>20695513</v>
      </c>
      <c r="P6" s="11">
        <v>12435815</v>
      </c>
      <c r="Q6" s="11">
        <v>28829869</v>
      </c>
      <c r="R6" s="11">
        <v>21407957</v>
      </c>
      <c r="S6" s="31">
        <v>44857872</v>
      </c>
    </row>
    <row r="7" spans="1:19" ht="17" thickBot="1" x14ac:dyDescent="0.25">
      <c r="A7" s="29" t="s">
        <v>43</v>
      </c>
      <c r="B7" s="32">
        <v>27190676</v>
      </c>
      <c r="C7" s="33">
        <v>38150233</v>
      </c>
      <c r="D7" s="33">
        <v>32619990</v>
      </c>
      <c r="E7" s="33">
        <v>28880869</v>
      </c>
      <c r="F7" s="33">
        <v>21540492</v>
      </c>
      <c r="G7" s="34">
        <v>39361952</v>
      </c>
      <c r="H7" s="32">
        <v>30396818</v>
      </c>
      <c r="I7" s="33">
        <v>43603253</v>
      </c>
      <c r="J7" s="33">
        <v>18473685</v>
      </c>
      <c r="K7" s="33">
        <v>33956375</v>
      </c>
      <c r="L7" s="33">
        <v>30288756</v>
      </c>
      <c r="M7" s="34">
        <v>39258153</v>
      </c>
      <c r="N7" s="32">
        <v>16748492</v>
      </c>
      <c r="O7" s="33">
        <v>11979108</v>
      </c>
      <c r="P7" s="33">
        <v>7782560</v>
      </c>
      <c r="Q7" s="33">
        <v>25840383</v>
      </c>
      <c r="R7" s="33">
        <v>19597907</v>
      </c>
      <c r="S7" s="34">
        <v>29546718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2AD7B-56E2-0C4C-A1EF-8F2F4F31032C}">
  <dimension ref="A1:S7"/>
  <sheetViews>
    <sheetView workbookViewId="0">
      <selection activeCell="E10" sqref="E10"/>
    </sheetView>
  </sheetViews>
  <sheetFormatPr baseColWidth="10" defaultRowHeight="16" x14ac:dyDescent="0.2"/>
  <cols>
    <col min="1" max="1" width="16.33203125" bestFit="1" customWidth="1"/>
  </cols>
  <sheetData>
    <row r="1" spans="1:19" ht="17" thickBot="1" x14ac:dyDescent="0.25">
      <c r="A1" s="14" t="s">
        <v>78</v>
      </c>
    </row>
    <row r="2" spans="1:19" x14ac:dyDescent="0.2">
      <c r="A2" s="15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</row>
    <row r="3" spans="1:19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</row>
    <row r="4" spans="1:19" x14ac:dyDescent="0.2">
      <c r="A4" s="29" t="s">
        <v>40</v>
      </c>
      <c r="B4" s="30">
        <v>0.61</v>
      </c>
      <c r="C4" s="11">
        <v>0.56999999999999995</v>
      </c>
      <c r="D4" s="11">
        <v>0.34</v>
      </c>
      <c r="E4" s="11">
        <v>0.4</v>
      </c>
      <c r="F4" s="11">
        <v>0.42</v>
      </c>
      <c r="G4" s="31">
        <v>0.7</v>
      </c>
      <c r="H4" s="30">
        <v>0.62</v>
      </c>
      <c r="I4" s="11">
        <v>0.55000000000000004</v>
      </c>
      <c r="J4" s="11">
        <v>0.22</v>
      </c>
      <c r="K4" s="11">
        <v>0.41</v>
      </c>
      <c r="L4" s="11">
        <v>0.43</v>
      </c>
      <c r="M4" s="31">
        <v>0.73</v>
      </c>
      <c r="N4" s="30">
        <v>0.36</v>
      </c>
      <c r="O4" s="11">
        <v>0.32</v>
      </c>
      <c r="P4" s="11">
        <v>0.06</v>
      </c>
      <c r="Q4" s="11">
        <v>0.36</v>
      </c>
      <c r="R4" s="11">
        <v>0.3</v>
      </c>
      <c r="S4" s="31">
        <v>0.59</v>
      </c>
    </row>
    <row r="5" spans="1:19" x14ac:dyDescent="0.2">
      <c r="A5" s="29" t="s">
        <v>41</v>
      </c>
      <c r="B5" s="30">
        <v>0.56999999999999995</v>
      </c>
      <c r="C5" s="11">
        <v>0.4</v>
      </c>
      <c r="D5" s="11">
        <v>0.45</v>
      </c>
      <c r="E5" s="11">
        <v>0.42</v>
      </c>
      <c r="F5" s="11">
        <v>0.32</v>
      </c>
      <c r="G5" s="31">
        <v>0.62</v>
      </c>
      <c r="H5" s="30">
        <v>0.53</v>
      </c>
      <c r="I5" s="11">
        <v>0.45</v>
      </c>
      <c r="J5" s="11">
        <v>0.45</v>
      </c>
      <c r="K5" s="11">
        <v>0.44</v>
      </c>
      <c r="L5" s="11">
        <v>0.35</v>
      </c>
      <c r="M5" s="31">
        <v>0.94</v>
      </c>
      <c r="N5" s="30">
        <v>0.55000000000000004</v>
      </c>
      <c r="O5" s="11">
        <v>0.59</v>
      </c>
      <c r="P5" s="11">
        <v>0.21</v>
      </c>
      <c r="Q5" s="11">
        <v>0.35</v>
      </c>
      <c r="R5" s="11">
        <v>0.32</v>
      </c>
      <c r="S5" s="31">
        <v>0.6</v>
      </c>
    </row>
    <row r="6" spans="1:19" x14ac:dyDescent="0.2">
      <c r="A6" s="29" t="s">
        <v>42</v>
      </c>
      <c r="B6" s="30">
        <v>0.56999999999999995</v>
      </c>
      <c r="C6" s="11">
        <v>0.53</v>
      </c>
      <c r="D6" s="11">
        <v>0.44</v>
      </c>
      <c r="E6" s="11">
        <v>0.5</v>
      </c>
      <c r="F6" s="11">
        <v>0.28000000000000003</v>
      </c>
      <c r="G6" s="31">
        <v>0.61</v>
      </c>
      <c r="H6" s="30">
        <v>0.84</v>
      </c>
      <c r="I6" s="11">
        <v>0.56000000000000005</v>
      </c>
      <c r="J6" s="11">
        <v>0.32</v>
      </c>
      <c r="K6" s="11">
        <v>0.77</v>
      </c>
      <c r="L6" s="11">
        <v>0.3</v>
      </c>
      <c r="M6" s="31">
        <v>0.76</v>
      </c>
      <c r="N6" s="30">
        <v>0.27</v>
      </c>
      <c r="O6" s="11">
        <v>0.49</v>
      </c>
      <c r="P6" s="11">
        <v>0.18</v>
      </c>
      <c r="Q6" s="11">
        <v>0.4</v>
      </c>
      <c r="R6" s="11">
        <v>0.32</v>
      </c>
      <c r="S6" s="31">
        <v>0.71</v>
      </c>
    </row>
    <row r="7" spans="1:19" ht="17" thickBot="1" x14ac:dyDescent="0.25">
      <c r="A7" s="29" t="s">
        <v>43</v>
      </c>
      <c r="B7" s="32">
        <v>0.38</v>
      </c>
      <c r="C7" s="33">
        <v>0.44</v>
      </c>
      <c r="D7" s="33">
        <v>0.32</v>
      </c>
      <c r="E7" s="33">
        <v>0.39</v>
      </c>
      <c r="F7" s="33">
        <v>0.3</v>
      </c>
      <c r="G7" s="34">
        <v>0.65</v>
      </c>
      <c r="H7" s="32">
        <v>0.8</v>
      </c>
      <c r="I7" s="33">
        <v>0.72</v>
      </c>
      <c r="J7" s="33">
        <v>0.23</v>
      </c>
      <c r="K7" s="33">
        <v>0.47</v>
      </c>
      <c r="L7" s="33">
        <v>0.43</v>
      </c>
      <c r="M7" s="34">
        <v>0.66</v>
      </c>
      <c r="N7" s="32">
        <v>0.38</v>
      </c>
      <c r="O7" s="33">
        <v>0.27</v>
      </c>
      <c r="P7" s="33">
        <v>0.12</v>
      </c>
      <c r="Q7" s="33">
        <v>0.5</v>
      </c>
      <c r="R7" s="33">
        <v>0.34</v>
      </c>
      <c r="S7" s="34">
        <v>0.49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EF86A-3DFF-3547-875E-1CEC011FE5E6}">
  <dimension ref="A1:G5"/>
  <sheetViews>
    <sheetView workbookViewId="0">
      <selection activeCell="B10" sqref="B10"/>
    </sheetView>
  </sheetViews>
  <sheetFormatPr baseColWidth="10" defaultRowHeight="16" x14ac:dyDescent="0.2"/>
  <sheetData>
    <row r="1" spans="1:7" x14ac:dyDescent="0.2">
      <c r="A1" s="15"/>
      <c r="B1" s="61" t="s">
        <v>79</v>
      </c>
      <c r="C1" s="62"/>
      <c r="D1" s="63"/>
      <c r="E1" s="61" t="s">
        <v>80</v>
      </c>
      <c r="F1" s="62"/>
      <c r="G1" s="63"/>
    </row>
    <row r="2" spans="1:7" x14ac:dyDescent="0.2">
      <c r="A2" s="15"/>
      <c r="B2" s="41" t="s">
        <v>1</v>
      </c>
      <c r="C2" s="40" t="s">
        <v>2</v>
      </c>
      <c r="D2" s="42" t="s">
        <v>3</v>
      </c>
      <c r="E2" s="41" t="s">
        <v>1</v>
      </c>
      <c r="F2" s="40" t="s">
        <v>2</v>
      </c>
      <c r="G2" s="42" t="s">
        <v>3</v>
      </c>
    </row>
    <row r="3" spans="1:7" x14ac:dyDescent="0.2">
      <c r="A3" s="15" t="s">
        <v>48</v>
      </c>
      <c r="B3" s="30">
        <v>0.41508081000000002</v>
      </c>
      <c r="C3" s="11">
        <v>0.42257215999999997</v>
      </c>
      <c r="D3" s="31">
        <v>0.29426202000000001</v>
      </c>
      <c r="E3" s="30">
        <v>0.29321139000000002</v>
      </c>
      <c r="F3" s="11">
        <v>0.61011488000000003</v>
      </c>
      <c r="G3" s="31">
        <v>0.71543087999999999</v>
      </c>
    </row>
    <row r="4" spans="1:7" x14ac:dyDescent="0.2">
      <c r="A4" s="15" t="s">
        <v>71</v>
      </c>
      <c r="B4" s="30">
        <v>0.70928879</v>
      </c>
      <c r="C4" s="11">
        <v>0.75882229999999995</v>
      </c>
      <c r="D4" s="31">
        <v>0.92859539000000002</v>
      </c>
      <c r="E4" s="30">
        <v>1.3037369299999999</v>
      </c>
      <c r="F4" s="11">
        <v>0.91839316999999998</v>
      </c>
      <c r="G4" s="31">
        <v>0.70401729999999996</v>
      </c>
    </row>
    <row r="5" spans="1:7" ht="17" thickBot="1" x14ac:dyDescent="0.25">
      <c r="A5" s="15" t="s">
        <v>72</v>
      </c>
      <c r="B5" s="32">
        <v>0.62237034000000002</v>
      </c>
      <c r="C5" s="33">
        <v>1.1140463599999999</v>
      </c>
      <c r="D5" s="34">
        <v>1.3755111099999999</v>
      </c>
      <c r="E5" s="32">
        <v>1.34685967</v>
      </c>
      <c r="F5" s="33">
        <v>1.4376014399999999</v>
      </c>
      <c r="G5" s="34">
        <v>1.28868668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1CDEF-E563-F14D-A88E-B485D5D359E6}">
  <dimension ref="A1:K21"/>
  <sheetViews>
    <sheetView workbookViewId="0">
      <selection sqref="A1:E21"/>
    </sheetView>
  </sheetViews>
  <sheetFormatPr baseColWidth="10" defaultRowHeight="16" x14ac:dyDescent="0.2"/>
  <sheetData>
    <row r="1" spans="1:11" x14ac:dyDescent="0.2">
      <c r="A1" s="5" t="s">
        <v>101</v>
      </c>
      <c r="B1" s="5"/>
      <c r="C1" s="4" t="s">
        <v>102</v>
      </c>
      <c r="D1" s="4" t="s">
        <v>103</v>
      </c>
      <c r="E1" s="4" t="s">
        <v>3</v>
      </c>
    </row>
    <row r="2" spans="1:11" x14ac:dyDescent="0.2">
      <c r="A2" s="84">
        <v>0</v>
      </c>
      <c r="B2" s="9"/>
      <c r="C2" s="9">
        <v>0</v>
      </c>
      <c r="D2" s="9">
        <v>0</v>
      </c>
      <c r="E2" s="9">
        <v>0</v>
      </c>
      <c r="F2" s="78"/>
      <c r="G2" s="78"/>
      <c r="H2" s="78"/>
      <c r="I2" s="78"/>
      <c r="J2" s="78"/>
      <c r="K2" s="78"/>
    </row>
    <row r="3" spans="1:11" x14ac:dyDescent="0.2">
      <c r="A3" s="84">
        <v>5</v>
      </c>
      <c r="B3" s="9"/>
      <c r="C3" s="9">
        <v>0.2069</v>
      </c>
      <c r="D3" s="9">
        <v>4.444E-2</v>
      </c>
      <c r="E3" s="9">
        <v>0</v>
      </c>
      <c r="F3" s="78"/>
      <c r="G3" s="78"/>
      <c r="H3" s="78"/>
      <c r="I3" s="78"/>
      <c r="J3" s="78"/>
      <c r="K3" s="78"/>
    </row>
    <row r="4" spans="1:11" x14ac:dyDescent="0.2">
      <c r="A4" s="84">
        <v>10</v>
      </c>
      <c r="B4" s="9"/>
      <c r="C4" s="9">
        <v>0.58621000000000001</v>
      </c>
      <c r="D4" s="9">
        <v>0.22222</v>
      </c>
      <c r="E4" s="9">
        <v>0.3125</v>
      </c>
      <c r="F4" s="78"/>
      <c r="G4" s="78"/>
      <c r="H4" s="78"/>
      <c r="I4" s="78"/>
      <c r="J4" s="78"/>
      <c r="K4" s="78"/>
    </row>
    <row r="5" spans="1:11" x14ac:dyDescent="0.2">
      <c r="A5" s="84">
        <v>15</v>
      </c>
      <c r="B5" s="9"/>
      <c r="C5" s="9">
        <v>1.72414</v>
      </c>
      <c r="D5" s="9">
        <v>0.4</v>
      </c>
      <c r="E5" s="9">
        <v>0.5625</v>
      </c>
      <c r="F5" s="78"/>
      <c r="G5" s="78"/>
      <c r="H5" s="78"/>
      <c r="I5" s="78"/>
      <c r="J5" s="78"/>
      <c r="K5" s="78"/>
    </row>
    <row r="6" spans="1:11" x14ac:dyDescent="0.2">
      <c r="A6" s="84">
        <v>20</v>
      </c>
      <c r="B6" s="9"/>
      <c r="C6" s="9">
        <v>2.6206900000000002</v>
      </c>
      <c r="D6" s="9">
        <v>1.17778</v>
      </c>
      <c r="E6" s="9">
        <v>0.9375</v>
      </c>
      <c r="F6" s="78"/>
      <c r="G6" s="78"/>
      <c r="H6" s="78"/>
      <c r="I6" s="78"/>
      <c r="J6" s="78"/>
      <c r="K6" s="78"/>
    </row>
    <row r="7" spans="1:11" x14ac:dyDescent="0.2">
      <c r="A7" s="84">
        <v>25</v>
      </c>
      <c r="B7" s="9"/>
      <c r="C7" s="9">
        <v>3.65517</v>
      </c>
      <c r="D7" s="9">
        <v>1.8666700000000001</v>
      </c>
      <c r="E7" s="9">
        <v>1.4666699999999999</v>
      </c>
      <c r="F7" s="78"/>
      <c r="G7" s="78"/>
      <c r="H7" s="78"/>
      <c r="I7" s="78"/>
      <c r="J7" s="78"/>
      <c r="K7" s="78"/>
    </row>
    <row r="8" spans="1:11" x14ac:dyDescent="0.2">
      <c r="A8" s="84">
        <v>30</v>
      </c>
      <c r="B8" s="9"/>
      <c r="C8" s="9">
        <v>4.34483</v>
      </c>
      <c r="D8" s="9">
        <v>2.8</v>
      </c>
      <c r="E8" s="9">
        <v>2</v>
      </c>
      <c r="F8" s="78"/>
      <c r="G8" s="78"/>
      <c r="H8" s="78"/>
      <c r="I8" s="78"/>
      <c r="J8" s="78"/>
      <c r="K8" s="78"/>
    </row>
    <row r="9" spans="1:11" x14ac:dyDescent="0.2">
      <c r="A9" s="84">
        <v>35</v>
      </c>
      <c r="B9" s="9"/>
      <c r="C9" s="9">
        <v>5.2069000000000001</v>
      </c>
      <c r="D9" s="9">
        <v>3.0222199999999999</v>
      </c>
      <c r="E9" s="9">
        <v>2.2000000000000002</v>
      </c>
      <c r="F9" s="78"/>
      <c r="G9" s="78"/>
      <c r="H9" s="78"/>
      <c r="I9" s="78"/>
      <c r="J9" s="78"/>
      <c r="K9" s="78"/>
    </row>
    <row r="10" spans="1:11" x14ac:dyDescent="0.2">
      <c r="A10" s="84">
        <v>40</v>
      </c>
      <c r="B10" s="9"/>
      <c r="C10" s="9">
        <v>5.65517</v>
      </c>
      <c r="D10" s="9">
        <v>3.8666700000000001</v>
      </c>
      <c r="E10" s="9">
        <v>2.4</v>
      </c>
      <c r="F10" s="78"/>
      <c r="G10" s="78"/>
      <c r="H10" s="78"/>
      <c r="I10" s="78"/>
      <c r="J10" s="78"/>
      <c r="K10" s="78"/>
    </row>
    <row r="11" spans="1:11" x14ac:dyDescent="0.2">
      <c r="A11" s="84">
        <v>45</v>
      </c>
      <c r="B11" s="9"/>
      <c r="C11" s="9">
        <v>6.34483</v>
      </c>
      <c r="D11" s="9">
        <v>4</v>
      </c>
      <c r="E11" s="9">
        <v>2.8666700000000001</v>
      </c>
      <c r="F11" s="78"/>
      <c r="G11" s="78"/>
      <c r="H11" s="78"/>
      <c r="I11" s="78"/>
      <c r="J11" s="78"/>
      <c r="K11" s="78"/>
    </row>
    <row r="12" spans="1:11" x14ac:dyDescent="0.2">
      <c r="A12" s="84">
        <v>50</v>
      </c>
      <c r="B12" s="9"/>
      <c r="C12" s="9">
        <v>6.7586199999999996</v>
      </c>
      <c r="D12" s="9">
        <v>4.5999999999999996</v>
      </c>
      <c r="E12" s="9">
        <v>2.73333</v>
      </c>
      <c r="F12" s="78"/>
      <c r="G12" s="78"/>
      <c r="H12" s="78"/>
      <c r="I12" s="78"/>
      <c r="J12" s="78"/>
      <c r="K12" s="78"/>
    </row>
    <row r="13" spans="1:11" x14ac:dyDescent="0.2">
      <c r="A13" s="84">
        <v>55</v>
      </c>
      <c r="B13" s="9"/>
      <c r="C13" s="9">
        <v>7.0344800000000003</v>
      </c>
      <c r="D13" s="9">
        <v>4.5999999999999996</v>
      </c>
      <c r="E13" s="9">
        <v>2.6666699999999999</v>
      </c>
      <c r="F13" s="78"/>
      <c r="G13" s="78"/>
      <c r="H13" s="78"/>
      <c r="I13" s="78"/>
      <c r="J13" s="78"/>
      <c r="K13" s="78"/>
    </row>
    <row r="14" spans="1:11" x14ac:dyDescent="0.2">
      <c r="A14" s="84">
        <v>60</v>
      </c>
      <c r="B14" s="9"/>
      <c r="C14" s="9">
        <v>7.4137899999999997</v>
      </c>
      <c r="D14" s="9">
        <v>5.0444399999999998</v>
      </c>
      <c r="E14" s="9">
        <v>2.8666700000000001</v>
      </c>
      <c r="F14" s="78"/>
      <c r="G14" s="78"/>
      <c r="H14" s="78"/>
      <c r="I14" s="78"/>
      <c r="J14" s="78"/>
      <c r="K14" s="78"/>
    </row>
    <row r="15" spans="1:11" x14ac:dyDescent="0.2">
      <c r="A15" s="84">
        <v>65</v>
      </c>
      <c r="B15" s="9"/>
      <c r="C15" s="9">
        <v>7.4827599999999999</v>
      </c>
      <c r="D15" s="9">
        <v>5.6444400000000003</v>
      </c>
      <c r="E15" s="9">
        <v>3.2</v>
      </c>
      <c r="F15" s="78"/>
      <c r="G15" s="78"/>
      <c r="H15" s="78"/>
      <c r="I15" s="78"/>
      <c r="J15" s="78"/>
      <c r="K15" s="78"/>
    </row>
    <row r="16" spans="1:11" x14ac:dyDescent="0.2">
      <c r="A16" s="84">
        <v>70</v>
      </c>
      <c r="B16" s="9"/>
      <c r="C16" s="9">
        <v>7.4827599999999999</v>
      </c>
      <c r="D16" s="9">
        <v>5.5333300000000003</v>
      </c>
      <c r="E16" s="9">
        <v>3.2</v>
      </c>
      <c r="F16" s="78"/>
      <c r="G16" s="78"/>
      <c r="H16" s="78"/>
      <c r="I16" s="78"/>
      <c r="J16" s="78"/>
      <c r="K16" s="78"/>
    </row>
    <row r="17" spans="1:11" x14ac:dyDescent="0.2">
      <c r="A17" s="84">
        <v>75</v>
      </c>
      <c r="B17" s="9"/>
      <c r="C17" s="9">
        <v>7.7586199999999996</v>
      </c>
      <c r="D17" s="9">
        <v>5.3111100000000002</v>
      </c>
      <c r="E17" s="9">
        <v>3.3333300000000001</v>
      </c>
      <c r="F17" s="78"/>
      <c r="G17" s="78"/>
      <c r="H17" s="78"/>
      <c r="I17" s="78"/>
      <c r="J17" s="78"/>
      <c r="K17" s="78"/>
    </row>
    <row r="18" spans="1:11" x14ac:dyDescent="0.2">
      <c r="A18" s="84">
        <v>80</v>
      </c>
      <c r="B18" s="9"/>
      <c r="C18" s="9">
        <v>7.7930999999999999</v>
      </c>
      <c r="D18" s="9">
        <v>5.7111099999999997</v>
      </c>
      <c r="E18" s="9">
        <v>3.6</v>
      </c>
      <c r="F18" s="78"/>
      <c r="G18" s="78"/>
      <c r="H18" s="78"/>
      <c r="I18" s="78"/>
      <c r="J18" s="78"/>
      <c r="K18" s="78"/>
    </row>
    <row r="19" spans="1:11" x14ac:dyDescent="0.2">
      <c r="A19" s="84">
        <v>85</v>
      </c>
      <c r="B19" s="9"/>
      <c r="C19" s="9">
        <v>8.1034500000000005</v>
      </c>
      <c r="D19" s="9">
        <v>5.6444400000000003</v>
      </c>
      <c r="E19" s="9">
        <v>4.0666700000000002</v>
      </c>
      <c r="F19" s="78"/>
      <c r="G19" s="78"/>
      <c r="H19" s="78"/>
      <c r="I19" s="78"/>
      <c r="J19" s="78"/>
      <c r="K19" s="78"/>
    </row>
    <row r="20" spans="1:11" x14ac:dyDescent="0.2">
      <c r="A20" s="84">
        <v>90</v>
      </c>
      <c r="B20" s="9"/>
      <c r="C20" s="9">
        <v>7.34483</v>
      </c>
      <c r="D20" s="9">
        <v>5.6444400000000003</v>
      </c>
      <c r="E20" s="9">
        <v>4.2</v>
      </c>
      <c r="F20" s="78"/>
      <c r="G20" s="78"/>
      <c r="H20" s="78"/>
      <c r="I20" s="78"/>
      <c r="J20" s="78"/>
      <c r="K20" s="78"/>
    </row>
    <row r="21" spans="1:11" x14ac:dyDescent="0.2">
      <c r="A21" s="84">
        <v>95</v>
      </c>
      <c r="B21" s="9"/>
      <c r="C21" s="9">
        <v>7.2069000000000001</v>
      </c>
      <c r="D21" s="9">
        <v>5.8222199999999997</v>
      </c>
      <c r="E21" s="9">
        <v>4.0714300000000003</v>
      </c>
      <c r="F21" s="78"/>
      <c r="G21" s="78"/>
      <c r="H21" s="78"/>
      <c r="I21" s="78"/>
      <c r="J21" s="78"/>
      <c r="K21" s="7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39806-7E53-5C4C-91D6-17B881AE56D7}">
  <dimension ref="A1:O20"/>
  <sheetViews>
    <sheetView workbookViewId="0">
      <selection activeCell="F19" sqref="F19"/>
    </sheetView>
  </sheetViews>
  <sheetFormatPr baseColWidth="10" defaultRowHeight="16" x14ac:dyDescent="0.2"/>
  <cols>
    <col min="2" max="2" width="15.33203125" bestFit="1" customWidth="1"/>
    <col min="3" max="3" width="16.6640625" bestFit="1" customWidth="1"/>
  </cols>
  <sheetData>
    <row r="1" spans="1:15" x14ac:dyDescent="0.2">
      <c r="A1" t="s">
        <v>32</v>
      </c>
    </row>
    <row r="2" spans="1:15" x14ac:dyDescent="0.2">
      <c r="A2" s="2"/>
      <c r="B2" s="47" t="s">
        <v>8</v>
      </c>
      <c r="C2" s="48"/>
      <c r="D2" s="48"/>
      <c r="E2" s="48"/>
      <c r="F2" s="48"/>
      <c r="G2" s="48"/>
      <c r="H2" s="49"/>
      <c r="I2" s="50" t="s">
        <v>9</v>
      </c>
      <c r="J2" s="51"/>
      <c r="K2" s="51"/>
      <c r="L2" s="51"/>
      <c r="M2" s="51"/>
      <c r="N2" s="51"/>
      <c r="O2" s="51"/>
    </row>
    <row r="3" spans="1:15" x14ac:dyDescent="0.2">
      <c r="A3" s="5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16</v>
      </c>
      <c r="H3" s="4" t="s">
        <v>8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7</v>
      </c>
      <c r="O3" s="4" t="s">
        <v>9</v>
      </c>
    </row>
    <row r="4" spans="1:15" x14ac:dyDescent="0.2">
      <c r="A4" s="6" t="s">
        <v>18</v>
      </c>
      <c r="B4" s="6">
        <v>2837</v>
      </c>
      <c r="C4" s="6">
        <v>1833</v>
      </c>
      <c r="D4" s="6">
        <v>739</v>
      </c>
      <c r="E4" s="6">
        <v>0</v>
      </c>
      <c r="F4" s="6">
        <v>8681</v>
      </c>
      <c r="G4" s="10">
        <f>(2*B4)/C4</f>
        <v>3.0954719039825425</v>
      </c>
      <c r="H4" s="10">
        <f>G4/(G4+2)</f>
        <v>0.60749464668094222</v>
      </c>
      <c r="I4" s="6">
        <v>3206</v>
      </c>
      <c r="J4" s="6">
        <v>1812</v>
      </c>
      <c r="K4" s="6">
        <v>819</v>
      </c>
      <c r="L4" s="6">
        <v>0</v>
      </c>
      <c r="M4" s="6">
        <v>8603</v>
      </c>
      <c r="N4" s="10">
        <f>(2*I4)/J4</f>
        <v>3.5386313465783665</v>
      </c>
      <c r="O4" s="10">
        <f>N4/(N4+2)</f>
        <v>0.63889996014348349</v>
      </c>
    </row>
    <row r="5" spans="1:15" x14ac:dyDescent="0.2">
      <c r="A5" s="6" t="s">
        <v>19</v>
      </c>
      <c r="B5" s="6">
        <v>1789</v>
      </c>
      <c r="C5" s="6">
        <v>1689</v>
      </c>
      <c r="D5" s="6">
        <v>606</v>
      </c>
      <c r="E5" s="6">
        <v>0</v>
      </c>
      <c r="F5" s="6">
        <v>6076</v>
      </c>
      <c r="G5" s="10">
        <f t="shared" ref="G5:G10" si="0">(2*B5)/C5</f>
        <v>2.118413262285376</v>
      </c>
      <c r="H5" s="10">
        <f t="shared" ref="H5:H10" si="1">G5/(G5+2)</f>
        <v>0.51437607820586539</v>
      </c>
      <c r="I5" s="6">
        <v>2620</v>
      </c>
      <c r="J5" s="6">
        <v>2238</v>
      </c>
      <c r="K5" s="6">
        <v>821</v>
      </c>
      <c r="L5" s="6">
        <v>0</v>
      </c>
      <c r="M5" s="6">
        <v>8407</v>
      </c>
      <c r="N5" s="10">
        <f t="shared" ref="N5:N10" si="2">(2*I5)/J5</f>
        <v>2.3413762287756925</v>
      </c>
      <c r="O5" s="10">
        <f t="shared" ref="O5:O10" si="3">N5/(N5+2)</f>
        <v>0.53931659118979014</v>
      </c>
    </row>
    <row r="6" spans="1:15" x14ac:dyDescent="0.2">
      <c r="A6" s="6" t="s">
        <v>20</v>
      </c>
      <c r="B6" s="6">
        <v>2024</v>
      </c>
      <c r="C6" s="6">
        <v>4292</v>
      </c>
      <c r="D6" s="6">
        <v>1304</v>
      </c>
      <c r="E6" s="6">
        <v>0</v>
      </c>
      <c r="F6" s="6">
        <v>6493</v>
      </c>
      <c r="G6" s="10">
        <f t="shared" si="0"/>
        <v>0.94315004659832247</v>
      </c>
      <c r="H6" s="10">
        <f t="shared" si="1"/>
        <v>0.32045598480050663</v>
      </c>
      <c r="I6" s="6">
        <v>2480</v>
      </c>
      <c r="J6" s="6">
        <v>5523</v>
      </c>
      <c r="K6" s="6">
        <v>1786</v>
      </c>
      <c r="L6" s="6">
        <v>0</v>
      </c>
      <c r="M6" s="6">
        <v>8122</v>
      </c>
      <c r="N6" s="10">
        <f t="shared" si="2"/>
        <v>0.89806264711207673</v>
      </c>
      <c r="O6" s="10">
        <f t="shared" si="3"/>
        <v>0.30988379357740847</v>
      </c>
    </row>
    <row r="7" spans="1:15" x14ac:dyDescent="0.2">
      <c r="A7" s="6" t="s">
        <v>21</v>
      </c>
      <c r="B7" s="6">
        <v>1938</v>
      </c>
      <c r="C7" s="6">
        <v>4754</v>
      </c>
      <c r="D7" s="6">
        <v>913</v>
      </c>
      <c r="E7" s="6">
        <v>0</v>
      </c>
      <c r="F7" s="6">
        <v>10314</v>
      </c>
      <c r="G7" s="10">
        <f t="shared" si="0"/>
        <v>0.81531342027766096</v>
      </c>
      <c r="H7" s="10">
        <f t="shared" si="1"/>
        <v>0.28959952181709508</v>
      </c>
      <c r="I7" s="6">
        <v>2080</v>
      </c>
      <c r="J7" s="6">
        <v>4556</v>
      </c>
      <c r="K7" s="6">
        <v>1054</v>
      </c>
      <c r="L7" s="6">
        <v>0</v>
      </c>
      <c r="M7" s="6">
        <v>9166</v>
      </c>
      <c r="N7" s="10">
        <f t="shared" si="2"/>
        <v>0.91308165057067603</v>
      </c>
      <c r="O7" s="10">
        <f t="shared" si="3"/>
        <v>0.31344183242917423</v>
      </c>
    </row>
    <row r="8" spans="1:15" x14ac:dyDescent="0.2">
      <c r="A8" s="6" t="s">
        <v>22</v>
      </c>
      <c r="B8" s="6">
        <v>2428</v>
      </c>
      <c r="C8" s="6">
        <v>5598</v>
      </c>
      <c r="D8" s="6">
        <v>2013</v>
      </c>
      <c r="E8" s="6">
        <v>271</v>
      </c>
      <c r="F8" s="6">
        <v>7083</v>
      </c>
      <c r="G8" s="10">
        <f t="shared" si="0"/>
        <v>0.86745266166488033</v>
      </c>
      <c r="H8" s="10">
        <f t="shared" si="1"/>
        <v>0.3025168203339148</v>
      </c>
      <c r="I8" s="6">
        <v>2561</v>
      </c>
      <c r="J8" s="6">
        <v>5784</v>
      </c>
      <c r="K8" s="6">
        <v>2244</v>
      </c>
      <c r="L8" s="6">
        <v>0</v>
      </c>
      <c r="M8" s="6">
        <v>6551</v>
      </c>
      <c r="N8" s="10">
        <f t="shared" si="2"/>
        <v>0.88554633471645916</v>
      </c>
      <c r="O8" s="10">
        <f t="shared" si="3"/>
        <v>0.30689035350509286</v>
      </c>
    </row>
    <row r="9" spans="1:15" x14ac:dyDescent="0.2">
      <c r="A9" s="6" t="s">
        <v>23</v>
      </c>
      <c r="B9" s="6">
        <v>1271</v>
      </c>
      <c r="C9" s="6">
        <v>3455</v>
      </c>
      <c r="D9" s="6">
        <v>436</v>
      </c>
      <c r="E9" s="6">
        <v>0</v>
      </c>
      <c r="F9" s="6">
        <v>10816</v>
      </c>
      <c r="G9" s="10">
        <f t="shared" si="0"/>
        <v>0.73574529667149058</v>
      </c>
      <c r="H9" s="10">
        <f t="shared" si="1"/>
        <v>0.26893779094371562</v>
      </c>
      <c r="I9" s="6">
        <v>1254</v>
      </c>
      <c r="J9" s="6">
        <v>2392</v>
      </c>
      <c r="K9" s="6">
        <v>225</v>
      </c>
      <c r="L9" s="6">
        <v>0</v>
      </c>
      <c r="M9" s="6">
        <v>12587</v>
      </c>
      <c r="N9" s="10">
        <f t="shared" si="2"/>
        <v>1.0484949832775921</v>
      </c>
      <c r="O9" s="10">
        <f t="shared" si="3"/>
        <v>0.34393856280855734</v>
      </c>
    </row>
    <row r="10" spans="1:15" x14ac:dyDescent="0.2">
      <c r="A10" s="7" t="s">
        <v>24</v>
      </c>
      <c r="B10" s="6">
        <v>3074</v>
      </c>
      <c r="C10" s="6">
        <v>2762</v>
      </c>
      <c r="D10" s="6">
        <v>743</v>
      </c>
      <c r="E10" s="6">
        <v>0</v>
      </c>
      <c r="F10" s="6">
        <v>11431</v>
      </c>
      <c r="G10" s="10">
        <f t="shared" si="0"/>
        <v>2.2259232440260681</v>
      </c>
      <c r="H10" s="10">
        <f t="shared" si="1"/>
        <v>0.52673063742289239</v>
      </c>
      <c r="I10" s="6">
        <v>1534</v>
      </c>
      <c r="J10" s="6">
        <v>1336</v>
      </c>
      <c r="K10" s="6">
        <v>355</v>
      </c>
      <c r="L10" s="6">
        <v>429</v>
      </c>
      <c r="M10" s="6">
        <v>6252</v>
      </c>
      <c r="N10" s="10">
        <f t="shared" si="2"/>
        <v>2.2964071856287425</v>
      </c>
      <c r="O10" s="10">
        <f t="shared" si="3"/>
        <v>0.53449477351916375</v>
      </c>
    </row>
    <row r="12" spans="1:15" x14ac:dyDescent="0.2">
      <c r="A12" t="s">
        <v>33</v>
      </c>
    </row>
    <row r="13" spans="1:15" x14ac:dyDescent="0.2">
      <c r="A13" s="6"/>
      <c r="B13" s="4" t="s">
        <v>25</v>
      </c>
      <c r="C13" s="4" t="s">
        <v>26</v>
      </c>
    </row>
    <row r="14" spans="1:15" x14ac:dyDescent="0.2">
      <c r="A14" s="6" t="s">
        <v>27</v>
      </c>
      <c r="B14" s="10">
        <v>3.0954719039825425</v>
      </c>
      <c r="C14" s="10">
        <v>3.5386313465783665</v>
      </c>
    </row>
    <row r="15" spans="1:15" x14ac:dyDescent="0.2">
      <c r="A15" s="6" t="s">
        <v>2</v>
      </c>
      <c r="B15" s="10">
        <v>2.118413262285376</v>
      </c>
      <c r="C15" s="10">
        <v>2.3413762287756925</v>
      </c>
    </row>
    <row r="16" spans="1:15" x14ac:dyDescent="0.2">
      <c r="A16" s="6" t="s">
        <v>28</v>
      </c>
      <c r="B16" s="10">
        <v>2.2259232440260681</v>
      </c>
      <c r="C16" s="10">
        <v>2.2964071856287425</v>
      </c>
    </row>
    <row r="17" spans="1:3" x14ac:dyDescent="0.2">
      <c r="A17" s="6" t="s">
        <v>29</v>
      </c>
      <c r="B17" s="10">
        <v>0.81531342027766096</v>
      </c>
      <c r="C17" s="10">
        <v>0.91308165057067603</v>
      </c>
    </row>
    <row r="18" spans="1:3" x14ac:dyDescent="0.2">
      <c r="A18" s="6" t="s">
        <v>30</v>
      </c>
      <c r="B18" s="10">
        <v>0.86745266166488033</v>
      </c>
      <c r="C18" s="10">
        <v>0.88554633471645916</v>
      </c>
    </row>
    <row r="19" spans="1:3" x14ac:dyDescent="0.2">
      <c r="A19" s="6" t="s">
        <v>31</v>
      </c>
      <c r="B19" s="10">
        <v>0.73574529667149058</v>
      </c>
      <c r="C19" s="10">
        <v>1.0484949832775921</v>
      </c>
    </row>
    <row r="20" spans="1:3" x14ac:dyDescent="0.2">
      <c r="A20" s="6" t="s">
        <v>20</v>
      </c>
      <c r="B20" s="10">
        <v>0.94315004659832247</v>
      </c>
      <c r="C20" s="10">
        <v>0.89806264711207673</v>
      </c>
    </row>
  </sheetData>
  <mergeCells count="2">
    <mergeCell ref="B2:H2"/>
    <mergeCell ref="I2:O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FE4BF-C79F-3945-B46E-B63E1B2F8089}">
  <dimension ref="A1:J46"/>
  <sheetViews>
    <sheetView workbookViewId="0">
      <selection sqref="A1:C46"/>
    </sheetView>
  </sheetViews>
  <sheetFormatPr baseColWidth="10" defaultRowHeight="16" x14ac:dyDescent="0.2"/>
  <sheetData>
    <row r="1" spans="1:10" x14ac:dyDescent="0.2">
      <c r="A1" s="4" t="s">
        <v>102</v>
      </c>
      <c r="B1" s="4" t="s">
        <v>103</v>
      </c>
      <c r="C1" s="4" t="s">
        <v>3</v>
      </c>
      <c r="I1" s="78"/>
    </row>
    <row r="2" spans="1:10" x14ac:dyDescent="0.2">
      <c r="A2" s="9">
        <v>39.6</v>
      </c>
      <c r="B2" s="9">
        <v>32.9</v>
      </c>
      <c r="C2" s="9">
        <v>43.6</v>
      </c>
      <c r="I2" s="78"/>
    </row>
    <row r="3" spans="1:10" x14ac:dyDescent="0.2">
      <c r="A3" s="9">
        <v>19.5</v>
      </c>
      <c r="B3" s="9">
        <v>26.5</v>
      </c>
      <c r="C3" s="9">
        <v>14</v>
      </c>
      <c r="I3" s="78"/>
    </row>
    <row r="4" spans="1:10" x14ac:dyDescent="0.2">
      <c r="A4" s="9">
        <v>39.9</v>
      </c>
      <c r="B4" s="9">
        <v>34.700000000000003</v>
      </c>
      <c r="C4" s="9">
        <v>21.3</v>
      </c>
      <c r="I4" s="78"/>
    </row>
    <row r="5" spans="1:10" x14ac:dyDescent="0.2">
      <c r="A5" s="9">
        <v>7</v>
      </c>
      <c r="B5" s="9">
        <v>26.2</v>
      </c>
      <c r="C5" s="9">
        <v>39.299999999999997</v>
      </c>
      <c r="I5" s="78"/>
    </row>
    <row r="6" spans="1:10" x14ac:dyDescent="0.2">
      <c r="A6" s="9">
        <v>32</v>
      </c>
      <c r="B6" s="9">
        <v>39.9</v>
      </c>
      <c r="C6" s="9">
        <v>34.700000000000003</v>
      </c>
      <c r="I6" s="78"/>
    </row>
    <row r="7" spans="1:10" x14ac:dyDescent="0.2">
      <c r="A7" s="9">
        <v>35</v>
      </c>
      <c r="B7" s="9">
        <v>28.6</v>
      </c>
      <c r="C7" s="9">
        <v>24.4</v>
      </c>
      <c r="I7" s="78"/>
      <c r="J7" s="78"/>
    </row>
    <row r="8" spans="1:10" x14ac:dyDescent="0.2">
      <c r="A8" s="9">
        <v>58.8</v>
      </c>
      <c r="B8" s="9">
        <v>47.9</v>
      </c>
      <c r="C8" s="9">
        <v>23.8</v>
      </c>
      <c r="I8" s="78"/>
      <c r="J8" s="78"/>
    </row>
    <row r="9" spans="1:10" x14ac:dyDescent="0.2">
      <c r="A9" s="9">
        <v>54.6</v>
      </c>
      <c r="B9" s="9">
        <v>39.299999999999997</v>
      </c>
      <c r="C9" s="9">
        <v>31.1</v>
      </c>
      <c r="I9" s="78"/>
      <c r="J9" s="78"/>
    </row>
    <row r="10" spans="1:10" x14ac:dyDescent="0.2">
      <c r="A10" s="9">
        <v>46.6</v>
      </c>
      <c r="B10" s="9">
        <v>37.200000000000003</v>
      </c>
      <c r="C10" s="9">
        <v>45.7</v>
      </c>
      <c r="I10" s="78"/>
      <c r="J10" s="78"/>
    </row>
    <row r="11" spans="1:10" x14ac:dyDescent="0.2">
      <c r="A11" s="9">
        <v>45.4</v>
      </c>
      <c r="B11" s="9">
        <v>36.9</v>
      </c>
      <c r="C11" s="9">
        <v>16.7</v>
      </c>
      <c r="I11" s="78"/>
      <c r="J11" s="78"/>
    </row>
    <row r="12" spans="1:10" x14ac:dyDescent="0.2">
      <c r="A12" s="9">
        <v>55.8</v>
      </c>
      <c r="B12" s="9">
        <v>25</v>
      </c>
      <c r="C12" s="9">
        <v>28.3</v>
      </c>
      <c r="I12" s="78"/>
      <c r="J12" s="78"/>
    </row>
    <row r="13" spans="1:10" x14ac:dyDescent="0.2">
      <c r="A13" s="9">
        <v>40.5</v>
      </c>
      <c r="B13" s="9">
        <v>28.6</v>
      </c>
      <c r="C13" s="9">
        <v>20.399999999999999</v>
      </c>
      <c r="I13" s="78"/>
      <c r="J13" s="78"/>
    </row>
    <row r="14" spans="1:10" x14ac:dyDescent="0.2">
      <c r="A14" s="9">
        <v>46.6</v>
      </c>
      <c r="B14" s="9">
        <v>38.4</v>
      </c>
      <c r="C14" s="9">
        <v>21.6</v>
      </c>
      <c r="I14" s="78"/>
      <c r="J14" s="78"/>
    </row>
    <row r="15" spans="1:10" x14ac:dyDescent="0.2">
      <c r="A15" s="9">
        <v>63.4</v>
      </c>
      <c r="B15" s="9">
        <v>21.9</v>
      </c>
      <c r="C15" s="9">
        <v>46.6</v>
      </c>
      <c r="I15" s="78"/>
      <c r="J15" s="78"/>
    </row>
    <row r="16" spans="1:10" x14ac:dyDescent="0.2">
      <c r="A16" s="9">
        <v>34.4</v>
      </c>
      <c r="B16" s="9">
        <v>12.2</v>
      </c>
      <c r="C16" s="9">
        <v>26.8</v>
      </c>
      <c r="I16" s="78"/>
      <c r="J16" s="78"/>
    </row>
    <row r="17" spans="1:10" x14ac:dyDescent="0.2">
      <c r="A17" s="9">
        <v>38.9</v>
      </c>
      <c r="B17" s="9">
        <v>30.5</v>
      </c>
      <c r="C17" s="9">
        <v>30.2</v>
      </c>
      <c r="J17" s="78"/>
    </row>
    <row r="18" spans="1:10" x14ac:dyDescent="0.2">
      <c r="A18" s="9">
        <v>23.9</v>
      </c>
      <c r="B18" s="9">
        <v>48.8</v>
      </c>
      <c r="C18" s="9"/>
      <c r="J18" s="78"/>
    </row>
    <row r="19" spans="1:10" x14ac:dyDescent="0.2">
      <c r="A19" s="9">
        <v>32</v>
      </c>
      <c r="B19" s="9">
        <v>18.899999999999999</v>
      </c>
      <c r="C19" s="9"/>
      <c r="I19" s="78"/>
      <c r="J19" s="78"/>
    </row>
    <row r="20" spans="1:10" x14ac:dyDescent="0.2">
      <c r="A20" s="9">
        <v>34.6</v>
      </c>
      <c r="B20" s="9">
        <v>27.1</v>
      </c>
      <c r="C20" s="9"/>
      <c r="I20" s="78"/>
      <c r="J20" s="78"/>
    </row>
    <row r="21" spans="1:10" x14ac:dyDescent="0.2">
      <c r="A21" s="9">
        <v>32.4</v>
      </c>
      <c r="B21" s="9">
        <v>30.2</v>
      </c>
      <c r="C21" s="9"/>
      <c r="I21" s="78"/>
      <c r="J21" s="78"/>
    </row>
    <row r="22" spans="1:10" x14ac:dyDescent="0.2">
      <c r="A22" s="9">
        <v>34</v>
      </c>
      <c r="B22" s="9">
        <v>15.8</v>
      </c>
      <c r="C22" s="6"/>
      <c r="I22" s="78"/>
      <c r="J22" s="78"/>
    </row>
    <row r="23" spans="1:10" x14ac:dyDescent="0.2">
      <c r="A23" s="9">
        <v>32.1</v>
      </c>
      <c r="B23" s="9">
        <v>34.1</v>
      </c>
      <c r="C23" s="6"/>
      <c r="I23" s="78"/>
      <c r="J23" s="78"/>
    </row>
    <row r="24" spans="1:10" x14ac:dyDescent="0.2">
      <c r="A24" s="9">
        <v>47.5</v>
      </c>
      <c r="B24" s="9">
        <v>40.799999999999997</v>
      </c>
      <c r="C24" s="6"/>
      <c r="I24" s="78"/>
      <c r="J24" s="78"/>
    </row>
    <row r="25" spans="1:10" x14ac:dyDescent="0.2">
      <c r="A25" s="9">
        <v>41.9</v>
      </c>
      <c r="B25" s="9">
        <v>35.5</v>
      </c>
      <c r="C25" s="6"/>
      <c r="I25" s="78"/>
      <c r="J25" s="78"/>
    </row>
    <row r="26" spans="1:10" x14ac:dyDescent="0.2">
      <c r="A26" s="9">
        <v>27.1</v>
      </c>
      <c r="B26" s="9">
        <v>36.700000000000003</v>
      </c>
      <c r="C26" s="6"/>
      <c r="I26" s="78"/>
      <c r="J26" s="78"/>
    </row>
    <row r="27" spans="1:10" x14ac:dyDescent="0.2">
      <c r="A27" s="9">
        <v>30.2</v>
      </c>
      <c r="B27" s="9">
        <v>29.1</v>
      </c>
      <c r="C27" s="6"/>
      <c r="I27" s="78"/>
      <c r="J27" s="78"/>
    </row>
    <row r="28" spans="1:10" x14ac:dyDescent="0.2">
      <c r="A28" s="6"/>
      <c r="B28" s="9">
        <v>26.3</v>
      </c>
      <c r="C28" s="6"/>
      <c r="I28" s="78"/>
      <c r="J28" s="78"/>
    </row>
    <row r="29" spans="1:10" x14ac:dyDescent="0.2">
      <c r="A29" s="6"/>
      <c r="B29" s="9">
        <v>47</v>
      </c>
      <c r="C29" s="6"/>
      <c r="I29" s="78"/>
      <c r="J29" s="78"/>
    </row>
    <row r="30" spans="1:10" x14ac:dyDescent="0.2">
      <c r="A30" s="6"/>
      <c r="B30" s="9">
        <v>46.7</v>
      </c>
      <c r="C30" s="6"/>
      <c r="I30" s="78"/>
      <c r="J30" s="78"/>
    </row>
    <row r="31" spans="1:10" x14ac:dyDescent="0.2">
      <c r="A31" s="6"/>
      <c r="B31" s="9">
        <v>29.4</v>
      </c>
      <c r="C31" s="6"/>
      <c r="I31" s="78"/>
      <c r="J31" s="78"/>
    </row>
    <row r="32" spans="1:10" x14ac:dyDescent="0.2">
      <c r="A32" s="6"/>
      <c r="B32" s="9">
        <v>34.4</v>
      </c>
      <c r="C32" s="6"/>
      <c r="I32" s="78"/>
      <c r="J32" s="78"/>
    </row>
    <row r="33" spans="1:10" x14ac:dyDescent="0.2">
      <c r="A33" s="6"/>
      <c r="B33" s="9">
        <v>41.4</v>
      </c>
      <c r="C33" s="6"/>
      <c r="I33" s="78"/>
      <c r="J33" s="78"/>
    </row>
    <row r="34" spans="1:10" x14ac:dyDescent="0.2">
      <c r="A34" s="6"/>
      <c r="B34" s="9">
        <v>42.9</v>
      </c>
      <c r="C34" s="6"/>
      <c r="I34" s="78"/>
      <c r="J34" s="78"/>
    </row>
    <row r="35" spans="1:10" x14ac:dyDescent="0.2">
      <c r="A35" s="6"/>
      <c r="B35" s="9">
        <v>44.4</v>
      </c>
      <c r="C35" s="6"/>
      <c r="I35" s="78"/>
      <c r="J35" s="78"/>
    </row>
    <row r="36" spans="1:10" x14ac:dyDescent="0.2">
      <c r="A36" s="6"/>
      <c r="B36" s="9">
        <v>18</v>
      </c>
      <c r="C36" s="6"/>
      <c r="I36" s="78"/>
    </row>
    <row r="37" spans="1:10" x14ac:dyDescent="0.2">
      <c r="A37" s="6"/>
      <c r="B37" s="9">
        <v>45.5</v>
      </c>
      <c r="C37" s="6"/>
      <c r="I37" s="78"/>
    </row>
    <row r="38" spans="1:10" x14ac:dyDescent="0.2">
      <c r="A38" s="6"/>
      <c r="B38" s="9">
        <v>23.8</v>
      </c>
      <c r="C38" s="6"/>
      <c r="I38" s="78"/>
    </row>
    <row r="39" spans="1:10" x14ac:dyDescent="0.2">
      <c r="A39" s="6"/>
      <c r="B39" s="9">
        <v>55.1</v>
      </c>
      <c r="C39" s="6"/>
      <c r="I39" s="78"/>
    </row>
    <row r="40" spans="1:10" x14ac:dyDescent="0.2">
      <c r="A40" s="6"/>
      <c r="B40" s="9">
        <v>24.5</v>
      </c>
      <c r="C40" s="6"/>
      <c r="I40" s="78"/>
    </row>
    <row r="41" spans="1:10" x14ac:dyDescent="0.2">
      <c r="A41" s="6"/>
      <c r="B41" s="9">
        <v>11.7</v>
      </c>
      <c r="C41" s="6"/>
      <c r="I41" s="78"/>
      <c r="J41" s="78"/>
    </row>
    <row r="42" spans="1:10" x14ac:dyDescent="0.2">
      <c r="A42" s="6"/>
      <c r="B42" s="9">
        <v>30.4</v>
      </c>
      <c r="C42" s="6"/>
      <c r="I42" s="78"/>
    </row>
    <row r="43" spans="1:10" x14ac:dyDescent="0.2">
      <c r="A43" s="6"/>
      <c r="B43" s="9">
        <v>45.8</v>
      </c>
      <c r="C43" s="6"/>
      <c r="I43" s="78"/>
    </row>
    <row r="44" spans="1:10" x14ac:dyDescent="0.2">
      <c r="A44" s="6"/>
      <c r="B44" s="9">
        <v>44.2</v>
      </c>
      <c r="C44" s="6"/>
      <c r="I44" s="78"/>
    </row>
    <row r="45" spans="1:10" x14ac:dyDescent="0.2">
      <c r="A45" s="6"/>
      <c r="B45" s="9">
        <v>11.1</v>
      </c>
      <c r="C45" s="6"/>
      <c r="I45" s="78"/>
    </row>
    <row r="46" spans="1:10" x14ac:dyDescent="0.2">
      <c r="A46" s="6"/>
      <c r="B46" s="9">
        <v>33.5</v>
      </c>
      <c r="C46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5BFDE-DE60-274F-8E87-DF66D98374BE}">
  <dimension ref="A1:I62"/>
  <sheetViews>
    <sheetView workbookViewId="0">
      <selection sqref="A1:C38"/>
    </sheetView>
  </sheetViews>
  <sheetFormatPr baseColWidth="10" defaultRowHeight="16" x14ac:dyDescent="0.2"/>
  <sheetData>
    <row r="1" spans="1:9" x14ac:dyDescent="0.2">
      <c r="A1" s="4" t="s">
        <v>102</v>
      </c>
      <c r="B1" s="4" t="s">
        <v>103</v>
      </c>
      <c r="C1" s="4" t="s">
        <v>3</v>
      </c>
      <c r="I1" s="78"/>
    </row>
    <row r="2" spans="1:9" x14ac:dyDescent="0.2">
      <c r="A2" s="9">
        <v>-30</v>
      </c>
      <c r="B2" s="9">
        <v>-22</v>
      </c>
      <c r="C2" s="9">
        <v>-50</v>
      </c>
      <c r="I2" s="78"/>
    </row>
    <row r="3" spans="1:9" x14ac:dyDescent="0.2">
      <c r="A3" s="9">
        <v>-46</v>
      </c>
      <c r="B3" s="9">
        <v>-48</v>
      </c>
      <c r="C3" s="9">
        <v>-55</v>
      </c>
      <c r="I3" s="78"/>
    </row>
    <row r="4" spans="1:9" x14ac:dyDescent="0.2">
      <c r="A4" s="9">
        <v>-47</v>
      </c>
      <c r="B4" s="9">
        <v>-49</v>
      </c>
      <c r="C4" s="9">
        <v>-47</v>
      </c>
      <c r="I4" s="78"/>
    </row>
    <row r="5" spans="1:9" x14ac:dyDescent="0.2">
      <c r="A5" s="9">
        <v>-34</v>
      </c>
      <c r="B5" s="9">
        <v>-35</v>
      </c>
      <c r="C5" s="9">
        <v>-25</v>
      </c>
      <c r="I5" s="78"/>
    </row>
    <row r="6" spans="1:9" x14ac:dyDescent="0.2">
      <c r="A6" s="9">
        <v>-33</v>
      </c>
      <c r="B6" s="9">
        <v>-48</v>
      </c>
      <c r="C6" s="9">
        <v>-49</v>
      </c>
      <c r="I6" s="78"/>
    </row>
    <row r="7" spans="1:9" x14ac:dyDescent="0.2">
      <c r="A7" s="9">
        <v>-35</v>
      </c>
      <c r="B7" s="9">
        <v>-47</v>
      </c>
      <c r="C7" s="9">
        <v>-48</v>
      </c>
      <c r="I7" s="78"/>
    </row>
    <row r="8" spans="1:9" x14ac:dyDescent="0.2">
      <c r="A8" s="9">
        <v>-38</v>
      </c>
      <c r="B8" s="9">
        <v>-47</v>
      </c>
      <c r="C8" s="9">
        <v>-53</v>
      </c>
      <c r="I8" s="78"/>
    </row>
    <row r="9" spans="1:9" x14ac:dyDescent="0.2">
      <c r="A9" s="9">
        <v>-43</v>
      </c>
      <c r="B9" s="9">
        <v>-55</v>
      </c>
      <c r="C9" s="9">
        <v>-58</v>
      </c>
      <c r="I9" s="78"/>
    </row>
    <row r="10" spans="1:9" x14ac:dyDescent="0.2">
      <c r="A10" s="9">
        <v>-48</v>
      </c>
      <c r="B10" s="9">
        <v>-44</v>
      </c>
      <c r="C10" s="9">
        <v>-59</v>
      </c>
      <c r="I10" s="78"/>
    </row>
    <row r="11" spans="1:9" x14ac:dyDescent="0.2">
      <c r="A11" s="9">
        <v>-49</v>
      </c>
      <c r="B11" s="9">
        <v>-46</v>
      </c>
      <c r="C11" s="9">
        <v>-40</v>
      </c>
      <c r="I11" s="78"/>
    </row>
    <row r="12" spans="1:9" x14ac:dyDescent="0.2">
      <c r="A12" s="9">
        <v>-48</v>
      </c>
      <c r="B12" s="9">
        <v>-38</v>
      </c>
      <c r="C12" s="9">
        <v>-30</v>
      </c>
      <c r="I12" s="78"/>
    </row>
    <row r="13" spans="1:9" x14ac:dyDescent="0.2">
      <c r="A13" s="9">
        <v>-45</v>
      </c>
      <c r="B13" s="9">
        <v>-33</v>
      </c>
      <c r="C13" s="9">
        <v>-38</v>
      </c>
      <c r="I13" s="78"/>
    </row>
    <row r="14" spans="1:9" x14ac:dyDescent="0.2">
      <c r="A14" s="9">
        <v>-41</v>
      </c>
      <c r="B14" s="9">
        <v>-43</v>
      </c>
      <c r="C14" s="9">
        <v>-48</v>
      </c>
    </row>
    <row r="15" spans="1:9" x14ac:dyDescent="0.2">
      <c r="A15" s="9">
        <v>-38</v>
      </c>
      <c r="B15" s="9">
        <v>-30</v>
      </c>
      <c r="C15" s="9"/>
    </row>
    <row r="16" spans="1:9" x14ac:dyDescent="0.2">
      <c r="A16" s="9">
        <v>-23</v>
      </c>
      <c r="B16" s="9">
        <v>-44</v>
      </c>
      <c r="C16" s="9"/>
    </row>
    <row r="17" spans="1:9" x14ac:dyDescent="0.2">
      <c r="A17" s="9">
        <v>-35</v>
      </c>
      <c r="B17" s="9">
        <v>-42</v>
      </c>
      <c r="C17" s="9"/>
      <c r="I17" s="78"/>
    </row>
    <row r="18" spans="1:9" x14ac:dyDescent="0.2">
      <c r="A18" s="9">
        <v>-35</v>
      </c>
      <c r="B18" s="9">
        <v>-43</v>
      </c>
      <c r="C18" s="9"/>
      <c r="I18" s="78"/>
    </row>
    <row r="19" spans="1:9" x14ac:dyDescent="0.2">
      <c r="A19" s="9">
        <v>-48</v>
      </c>
      <c r="B19" s="9">
        <v>-49</v>
      </c>
      <c r="C19" s="9"/>
      <c r="I19" s="78"/>
    </row>
    <row r="20" spans="1:9" x14ac:dyDescent="0.2">
      <c r="A20" s="9">
        <v>-30</v>
      </c>
      <c r="B20" s="9">
        <v>-47</v>
      </c>
      <c r="C20" s="9"/>
      <c r="I20" s="78"/>
    </row>
    <row r="21" spans="1:9" x14ac:dyDescent="0.2">
      <c r="A21" s="9">
        <v>-35</v>
      </c>
      <c r="B21" s="9">
        <v>-30</v>
      </c>
      <c r="C21" s="9"/>
      <c r="I21" s="78"/>
    </row>
    <row r="22" spans="1:9" x14ac:dyDescent="0.2">
      <c r="A22" s="9">
        <v>-49</v>
      </c>
      <c r="B22" s="9">
        <v>-48</v>
      </c>
      <c r="C22" s="6"/>
      <c r="I22" s="78"/>
    </row>
    <row r="23" spans="1:9" x14ac:dyDescent="0.2">
      <c r="A23" s="9">
        <v>-48</v>
      </c>
      <c r="B23" s="9">
        <v>-52</v>
      </c>
      <c r="C23" s="6"/>
      <c r="I23" s="78"/>
    </row>
    <row r="24" spans="1:9" x14ac:dyDescent="0.2">
      <c r="A24" s="9">
        <v>-28</v>
      </c>
      <c r="B24" s="9">
        <v>-38</v>
      </c>
      <c r="C24" s="6"/>
      <c r="I24" s="78"/>
    </row>
    <row r="25" spans="1:9" x14ac:dyDescent="0.2">
      <c r="A25" s="9">
        <v>-48</v>
      </c>
      <c r="B25" s="9">
        <v>-41</v>
      </c>
      <c r="C25" s="6"/>
    </row>
    <row r="26" spans="1:9" x14ac:dyDescent="0.2">
      <c r="A26" s="9"/>
      <c r="B26" s="9">
        <v>-47</v>
      </c>
      <c r="C26" s="6"/>
    </row>
    <row r="27" spans="1:9" x14ac:dyDescent="0.2">
      <c r="A27" s="9"/>
      <c r="B27" s="9">
        <v>-33</v>
      </c>
      <c r="C27" s="6"/>
    </row>
    <row r="28" spans="1:9" x14ac:dyDescent="0.2">
      <c r="A28" s="6"/>
      <c r="B28" s="9">
        <v>-40</v>
      </c>
      <c r="C28" s="6"/>
    </row>
    <row r="29" spans="1:9" x14ac:dyDescent="0.2">
      <c r="A29" s="6"/>
      <c r="B29" s="9">
        <v>-50</v>
      </c>
      <c r="C29" s="6"/>
    </row>
    <row r="30" spans="1:9" x14ac:dyDescent="0.2">
      <c r="A30" s="6"/>
      <c r="B30" s="9">
        <v>-41</v>
      </c>
      <c r="C30" s="6"/>
    </row>
    <row r="31" spans="1:9" x14ac:dyDescent="0.2">
      <c r="A31" s="6"/>
      <c r="B31" s="9">
        <v>-38</v>
      </c>
      <c r="C31" s="6"/>
    </row>
    <row r="32" spans="1:9" x14ac:dyDescent="0.2">
      <c r="A32" s="6"/>
      <c r="B32" s="9">
        <v>-35</v>
      </c>
      <c r="C32" s="6"/>
    </row>
    <row r="33" spans="1:9" x14ac:dyDescent="0.2">
      <c r="A33" s="6"/>
      <c r="B33" s="9">
        <v>-45</v>
      </c>
      <c r="C33" s="6"/>
    </row>
    <row r="34" spans="1:9" x14ac:dyDescent="0.2">
      <c r="A34" s="6"/>
      <c r="B34" s="9">
        <v>-30</v>
      </c>
      <c r="C34" s="6"/>
    </row>
    <row r="35" spans="1:9" x14ac:dyDescent="0.2">
      <c r="A35" s="6"/>
      <c r="B35" s="9">
        <v>-48</v>
      </c>
      <c r="C35" s="6"/>
      <c r="I35" s="78"/>
    </row>
    <row r="36" spans="1:9" x14ac:dyDescent="0.2">
      <c r="A36" s="6"/>
      <c r="B36" s="9">
        <v>-48</v>
      </c>
      <c r="C36" s="6"/>
      <c r="I36" s="78"/>
    </row>
    <row r="37" spans="1:9" x14ac:dyDescent="0.2">
      <c r="A37" s="6"/>
      <c r="B37" s="9">
        <v>-43</v>
      </c>
      <c r="C37" s="6"/>
      <c r="I37" s="78"/>
    </row>
    <row r="38" spans="1:9" x14ac:dyDescent="0.2">
      <c r="A38" s="6"/>
      <c r="B38" s="9">
        <v>-41</v>
      </c>
      <c r="C38" s="6"/>
      <c r="I38" s="78"/>
    </row>
    <row r="39" spans="1:9" x14ac:dyDescent="0.2">
      <c r="A39" s="6"/>
      <c r="B39" s="9">
        <v>-30</v>
      </c>
      <c r="C39" s="6"/>
      <c r="I39" s="78"/>
    </row>
    <row r="40" spans="1:9" x14ac:dyDescent="0.2">
      <c r="A40" s="6"/>
      <c r="B40" s="9">
        <v>-49</v>
      </c>
      <c r="C40" s="6"/>
      <c r="I40" s="78"/>
    </row>
    <row r="41" spans="1:9" x14ac:dyDescent="0.2">
      <c r="A41" s="6"/>
      <c r="B41" s="9">
        <v>-44</v>
      </c>
      <c r="C41" s="6"/>
      <c r="I41" s="78"/>
    </row>
    <row r="42" spans="1:9" x14ac:dyDescent="0.2">
      <c r="A42" s="6"/>
      <c r="B42" s="9">
        <v>-45</v>
      </c>
      <c r="C42" s="6"/>
      <c r="I42" s="78"/>
    </row>
    <row r="43" spans="1:9" x14ac:dyDescent="0.2">
      <c r="A43" s="6"/>
      <c r="B43" s="9">
        <v>-33</v>
      </c>
      <c r="C43" s="6"/>
      <c r="I43" s="78"/>
    </row>
    <row r="44" spans="1:9" x14ac:dyDescent="0.2">
      <c r="A44" s="6"/>
      <c r="B44" s="9">
        <v>-30</v>
      </c>
      <c r="C44" s="6"/>
      <c r="I44" s="78"/>
    </row>
    <row r="45" spans="1:9" x14ac:dyDescent="0.2">
      <c r="A45" s="6"/>
      <c r="B45" s="9">
        <v>-28</v>
      </c>
      <c r="C45" s="6"/>
      <c r="I45" s="78"/>
    </row>
    <row r="46" spans="1:9" x14ac:dyDescent="0.2">
      <c r="A46" s="6"/>
      <c r="B46" s="9"/>
      <c r="C46" s="6"/>
      <c r="I46" s="78"/>
    </row>
    <row r="47" spans="1:9" x14ac:dyDescent="0.2">
      <c r="I47" s="78"/>
    </row>
    <row r="48" spans="1:9" x14ac:dyDescent="0.2">
      <c r="I48" s="78"/>
    </row>
    <row r="49" spans="9:9" x14ac:dyDescent="0.2">
      <c r="I49" s="78"/>
    </row>
    <row r="60" spans="9:9" x14ac:dyDescent="0.2">
      <c r="I60" s="78"/>
    </row>
    <row r="62" spans="9:9" x14ac:dyDescent="0.2">
      <c r="I62" s="7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BF14-2BFF-A947-AA4A-A04C35A0BA8C}">
  <dimension ref="A1:C60"/>
  <sheetViews>
    <sheetView workbookViewId="0">
      <selection sqref="A1:C37"/>
    </sheetView>
  </sheetViews>
  <sheetFormatPr baseColWidth="10" defaultRowHeight="16" x14ac:dyDescent="0.2"/>
  <sheetData>
    <row r="1" spans="1:3" x14ac:dyDescent="0.2">
      <c r="A1" s="4" t="s">
        <v>102</v>
      </c>
      <c r="B1" s="4" t="s">
        <v>103</v>
      </c>
      <c r="C1" s="4" t="s">
        <v>3</v>
      </c>
    </row>
    <row r="2" spans="1:3" x14ac:dyDescent="0.2">
      <c r="A2" s="9">
        <v>1100</v>
      </c>
      <c r="B2" s="9">
        <v>1100</v>
      </c>
      <c r="C2" s="9">
        <v>1000</v>
      </c>
    </row>
    <row r="3" spans="1:3" x14ac:dyDescent="0.2">
      <c r="A3" s="9">
        <v>1100</v>
      </c>
      <c r="B3" s="9">
        <v>1000</v>
      </c>
      <c r="C3" s="9">
        <v>750</v>
      </c>
    </row>
    <row r="4" spans="1:3" x14ac:dyDescent="0.2">
      <c r="A4" s="9">
        <v>1100</v>
      </c>
      <c r="B4" s="9">
        <v>1000</v>
      </c>
      <c r="C4" s="9">
        <v>705</v>
      </c>
    </row>
    <row r="5" spans="1:3" x14ac:dyDescent="0.2">
      <c r="A5" s="9">
        <v>1000</v>
      </c>
      <c r="B5" s="9">
        <v>1000</v>
      </c>
      <c r="C5" s="9">
        <v>570</v>
      </c>
    </row>
    <row r="6" spans="1:3" x14ac:dyDescent="0.2">
      <c r="A6" s="9">
        <v>1000</v>
      </c>
      <c r="B6" s="9">
        <v>1000</v>
      </c>
      <c r="C6" s="9">
        <v>531</v>
      </c>
    </row>
    <row r="7" spans="1:3" x14ac:dyDescent="0.2">
      <c r="A7" s="9">
        <v>901</v>
      </c>
      <c r="B7" s="9">
        <v>960</v>
      </c>
      <c r="C7" s="9">
        <v>530</v>
      </c>
    </row>
    <row r="8" spans="1:3" x14ac:dyDescent="0.2">
      <c r="A8" s="9">
        <v>857</v>
      </c>
      <c r="B8" s="9">
        <v>958</v>
      </c>
      <c r="C8" s="9">
        <v>510</v>
      </c>
    </row>
    <row r="9" spans="1:3" x14ac:dyDescent="0.2">
      <c r="A9" s="9">
        <v>850</v>
      </c>
      <c r="B9" s="9">
        <v>931</v>
      </c>
      <c r="C9" s="9">
        <v>480</v>
      </c>
    </row>
    <row r="10" spans="1:3" x14ac:dyDescent="0.2">
      <c r="A10" s="9">
        <v>774</v>
      </c>
      <c r="B10" s="9">
        <v>905</v>
      </c>
      <c r="C10" s="9">
        <v>453</v>
      </c>
    </row>
    <row r="11" spans="1:3" x14ac:dyDescent="0.2">
      <c r="A11" s="9">
        <v>772</v>
      </c>
      <c r="B11" s="9">
        <v>900</v>
      </c>
      <c r="C11" s="9">
        <v>431</v>
      </c>
    </row>
    <row r="12" spans="1:3" x14ac:dyDescent="0.2">
      <c r="A12" s="9">
        <v>740</v>
      </c>
      <c r="B12" s="9">
        <v>848</v>
      </c>
      <c r="C12" s="9">
        <v>426</v>
      </c>
    </row>
    <row r="13" spans="1:3" x14ac:dyDescent="0.2">
      <c r="A13" s="9">
        <v>738</v>
      </c>
      <c r="B13" s="9">
        <v>836</v>
      </c>
      <c r="C13" s="9">
        <v>385</v>
      </c>
    </row>
    <row r="14" spans="1:3" x14ac:dyDescent="0.2">
      <c r="A14" s="9">
        <v>721</v>
      </c>
      <c r="B14" s="9">
        <v>813</v>
      </c>
      <c r="C14" s="9">
        <v>282</v>
      </c>
    </row>
    <row r="15" spans="1:3" x14ac:dyDescent="0.2">
      <c r="A15" s="9">
        <v>700</v>
      </c>
      <c r="B15" s="9">
        <v>804</v>
      </c>
      <c r="C15" s="9">
        <v>236</v>
      </c>
    </row>
    <row r="16" spans="1:3" x14ac:dyDescent="0.2">
      <c r="A16" s="9">
        <v>690</v>
      </c>
      <c r="B16" s="9">
        <v>800</v>
      </c>
      <c r="C16" s="9"/>
    </row>
    <row r="17" spans="1:3" x14ac:dyDescent="0.2">
      <c r="A17" s="9">
        <v>650</v>
      </c>
      <c r="B17" s="9">
        <v>786</v>
      </c>
      <c r="C17" s="9"/>
    </row>
    <row r="18" spans="1:3" x14ac:dyDescent="0.2">
      <c r="A18" s="9">
        <v>624</v>
      </c>
      <c r="B18" s="9">
        <v>786</v>
      </c>
      <c r="C18" s="9"/>
    </row>
    <row r="19" spans="1:3" x14ac:dyDescent="0.2">
      <c r="A19" s="9">
        <v>562</v>
      </c>
      <c r="B19" s="9">
        <v>785</v>
      </c>
      <c r="C19" s="9"/>
    </row>
    <row r="20" spans="1:3" x14ac:dyDescent="0.2">
      <c r="A20" s="9">
        <v>561</v>
      </c>
      <c r="B20" s="9">
        <v>709</v>
      </c>
      <c r="C20" s="9"/>
    </row>
    <row r="21" spans="1:3" x14ac:dyDescent="0.2">
      <c r="A21" s="9">
        <v>557</v>
      </c>
      <c r="B21" s="9">
        <v>679</v>
      </c>
      <c r="C21" s="9"/>
    </row>
    <row r="22" spans="1:3" x14ac:dyDescent="0.2">
      <c r="A22" s="9">
        <v>540</v>
      </c>
      <c r="B22" s="9">
        <v>644</v>
      </c>
      <c r="C22" s="6"/>
    </row>
    <row r="23" spans="1:3" x14ac:dyDescent="0.2">
      <c r="A23" s="9">
        <v>540</v>
      </c>
      <c r="B23" s="9">
        <v>625</v>
      </c>
      <c r="C23" s="6"/>
    </row>
    <row r="24" spans="1:3" x14ac:dyDescent="0.2">
      <c r="A24" s="9">
        <v>525</v>
      </c>
      <c r="B24" s="9">
        <v>603</v>
      </c>
      <c r="C24" s="6"/>
    </row>
    <row r="25" spans="1:3" x14ac:dyDescent="0.2">
      <c r="A25" s="9">
        <v>500</v>
      </c>
      <c r="B25" s="9">
        <v>603</v>
      </c>
      <c r="C25" s="6"/>
    </row>
    <row r="26" spans="1:3" x14ac:dyDescent="0.2">
      <c r="A26" s="9">
        <v>480</v>
      </c>
      <c r="B26" s="9">
        <v>581</v>
      </c>
      <c r="C26" s="6"/>
    </row>
    <row r="27" spans="1:3" x14ac:dyDescent="0.2">
      <c r="A27" s="9">
        <v>464</v>
      </c>
      <c r="B27" s="9">
        <v>552</v>
      </c>
      <c r="C27" s="6"/>
    </row>
    <row r="28" spans="1:3" x14ac:dyDescent="0.2">
      <c r="A28" s="9">
        <v>425</v>
      </c>
      <c r="B28" s="9">
        <v>542</v>
      </c>
      <c r="C28" s="6"/>
    </row>
    <row r="29" spans="1:3" x14ac:dyDescent="0.2">
      <c r="A29" s="9">
        <v>395</v>
      </c>
      <c r="B29" s="9">
        <v>541</v>
      </c>
      <c r="C29" s="6"/>
    </row>
    <row r="30" spans="1:3" x14ac:dyDescent="0.2">
      <c r="A30" s="9">
        <v>370</v>
      </c>
      <c r="B30" s="9">
        <v>538</v>
      </c>
      <c r="C30" s="6"/>
    </row>
    <row r="31" spans="1:3" x14ac:dyDescent="0.2">
      <c r="A31" s="9">
        <v>327</v>
      </c>
      <c r="B31" s="9">
        <v>523</v>
      </c>
      <c r="C31" s="6"/>
    </row>
    <row r="32" spans="1:3" x14ac:dyDescent="0.2">
      <c r="A32" s="9">
        <v>304</v>
      </c>
      <c r="B32" s="9">
        <v>510</v>
      </c>
      <c r="C32" s="6"/>
    </row>
    <row r="33" spans="1:3" x14ac:dyDescent="0.2">
      <c r="A33" s="9">
        <v>291</v>
      </c>
      <c r="B33" s="9">
        <v>502</v>
      </c>
      <c r="C33" s="6"/>
    </row>
    <row r="34" spans="1:3" x14ac:dyDescent="0.2">
      <c r="A34" s="9">
        <v>283</v>
      </c>
      <c r="B34" s="9">
        <v>501</v>
      </c>
      <c r="C34" s="6"/>
    </row>
    <row r="35" spans="1:3" x14ac:dyDescent="0.2">
      <c r="A35" s="9">
        <v>223</v>
      </c>
      <c r="B35" s="9">
        <v>500</v>
      </c>
      <c r="C35" s="6"/>
    </row>
    <row r="36" spans="1:3" x14ac:dyDescent="0.2">
      <c r="A36" s="6"/>
      <c r="B36" s="9">
        <v>500</v>
      </c>
      <c r="C36" s="6"/>
    </row>
    <row r="37" spans="1:3" x14ac:dyDescent="0.2">
      <c r="A37" s="6"/>
      <c r="B37" s="9">
        <v>500</v>
      </c>
      <c r="C37" s="6"/>
    </row>
    <row r="38" spans="1:3" x14ac:dyDescent="0.2">
      <c r="A38" s="6"/>
      <c r="B38" s="9">
        <v>496</v>
      </c>
      <c r="C38" s="6"/>
    </row>
    <row r="39" spans="1:3" x14ac:dyDescent="0.2">
      <c r="A39" s="6"/>
      <c r="B39" s="9">
        <v>484</v>
      </c>
      <c r="C39" s="6"/>
    </row>
    <row r="40" spans="1:3" x14ac:dyDescent="0.2">
      <c r="A40" s="6"/>
      <c r="B40" s="9">
        <v>481</v>
      </c>
      <c r="C40" s="6"/>
    </row>
    <row r="41" spans="1:3" x14ac:dyDescent="0.2">
      <c r="A41" s="6"/>
      <c r="B41" s="9">
        <v>457</v>
      </c>
      <c r="C41" s="6"/>
    </row>
    <row r="42" spans="1:3" x14ac:dyDescent="0.2">
      <c r="A42" s="6"/>
      <c r="B42" s="9">
        <v>446</v>
      </c>
      <c r="C42" s="6"/>
    </row>
    <row r="43" spans="1:3" x14ac:dyDescent="0.2">
      <c r="A43" s="6"/>
      <c r="B43" s="9">
        <v>442</v>
      </c>
      <c r="C43" s="6"/>
    </row>
    <row r="44" spans="1:3" x14ac:dyDescent="0.2">
      <c r="A44" s="6"/>
      <c r="B44" s="9">
        <v>434</v>
      </c>
      <c r="C44" s="6"/>
    </row>
    <row r="45" spans="1:3" x14ac:dyDescent="0.2">
      <c r="A45" s="6"/>
      <c r="B45" s="9">
        <v>422</v>
      </c>
      <c r="C45" s="6"/>
    </row>
    <row r="46" spans="1:3" x14ac:dyDescent="0.2">
      <c r="A46" s="6"/>
      <c r="B46" s="9">
        <v>417</v>
      </c>
      <c r="C46" s="6"/>
    </row>
    <row r="47" spans="1:3" x14ac:dyDescent="0.2">
      <c r="A47" s="6"/>
      <c r="B47" s="9">
        <v>412</v>
      </c>
      <c r="C47" s="6"/>
    </row>
    <row r="48" spans="1:3" x14ac:dyDescent="0.2">
      <c r="A48" s="6"/>
      <c r="B48" s="9">
        <v>409</v>
      </c>
      <c r="C48" s="6"/>
    </row>
    <row r="49" spans="1:3" x14ac:dyDescent="0.2">
      <c r="A49" s="6"/>
      <c r="B49" s="9">
        <v>404</v>
      </c>
      <c r="C49" s="6"/>
    </row>
    <row r="50" spans="1:3" x14ac:dyDescent="0.2">
      <c r="A50" s="6"/>
      <c r="B50" s="9">
        <v>366</v>
      </c>
      <c r="C50" s="6"/>
    </row>
    <row r="51" spans="1:3" x14ac:dyDescent="0.2">
      <c r="A51" s="6"/>
      <c r="B51" s="9">
        <v>364</v>
      </c>
      <c r="C51" s="6"/>
    </row>
    <row r="52" spans="1:3" x14ac:dyDescent="0.2">
      <c r="A52" s="6"/>
      <c r="B52" s="9">
        <v>340</v>
      </c>
      <c r="C52" s="6"/>
    </row>
    <row r="53" spans="1:3" x14ac:dyDescent="0.2">
      <c r="A53" s="6"/>
      <c r="B53" s="9">
        <v>308</v>
      </c>
      <c r="C53" s="6"/>
    </row>
    <row r="54" spans="1:3" x14ac:dyDescent="0.2">
      <c r="A54" s="6"/>
      <c r="B54" s="9">
        <v>303</v>
      </c>
      <c r="C54" s="6"/>
    </row>
    <row r="55" spans="1:3" x14ac:dyDescent="0.2">
      <c r="A55" s="6"/>
      <c r="B55" s="9">
        <v>300</v>
      </c>
      <c r="C55" s="6"/>
    </row>
    <row r="56" spans="1:3" x14ac:dyDescent="0.2">
      <c r="A56" s="6"/>
      <c r="B56" s="9">
        <v>300</v>
      </c>
      <c r="C56" s="6"/>
    </row>
    <row r="57" spans="1:3" x14ac:dyDescent="0.2">
      <c r="A57" s="6"/>
      <c r="B57" s="9">
        <v>290</v>
      </c>
      <c r="C57" s="6"/>
    </row>
    <row r="58" spans="1:3" x14ac:dyDescent="0.2">
      <c r="A58" s="6"/>
      <c r="B58" s="9">
        <v>260</v>
      </c>
      <c r="C58" s="6"/>
    </row>
    <row r="59" spans="1:3" x14ac:dyDescent="0.2">
      <c r="A59" s="6"/>
      <c r="B59" s="9">
        <v>225</v>
      </c>
      <c r="C59" s="6"/>
    </row>
    <row r="60" spans="1:3" x14ac:dyDescent="0.2">
      <c r="A60" s="6"/>
      <c r="B60" s="9">
        <v>202</v>
      </c>
      <c r="C60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46A28-EB7B-5F47-A1B3-2A48B80FB539}">
  <dimension ref="A1:I45"/>
  <sheetViews>
    <sheetView workbookViewId="0">
      <selection sqref="A1:C34"/>
    </sheetView>
  </sheetViews>
  <sheetFormatPr baseColWidth="10" defaultRowHeight="16" x14ac:dyDescent="0.2"/>
  <sheetData>
    <row r="1" spans="1:9" x14ac:dyDescent="0.2">
      <c r="A1" s="4" t="s">
        <v>102</v>
      </c>
      <c r="B1" s="4" t="s">
        <v>103</v>
      </c>
      <c r="C1" s="4" t="s">
        <v>3</v>
      </c>
      <c r="I1" s="78"/>
    </row>
    <row r="2" spans="1:9" x14ac:dyDescent="0.2">
      <c r="A2" s="9">
        <v>20</v>
      </c>
      <c r="B2" s="9">
        <v>65</v>
      </c>
      <c r="C2" s="9">
        <v>45</v>
      </c>
      <c r="I2" s="78"/>
    </row>
    <row r="3" spans="1:9" x14ac:dyDescent="0.2">
      <c r="A3" s="9">
        <v>35</v>
      </c>
      <c r="B3" s="9">
        <v>40</v>
      </c>
      <c r="C3" s="9">
        <v>20</v>
      </c>
      <c r="I3" s="78"/>
    </row>
    <row r="4" spans="1:9" x14ac:dyDescent="0.2">
      <c r="A4" s="9">
        <v>45</v>
      </c>
      <c r="B4" s="9">
        <v>30</v>
      </c>
      <c r="C4" s="9">
        <v>10</v>
      </c>
      <c r="I4" s="78"/>
    </row>
    <row r="5" spans="1:9" x14ac:dyDescent="0.2">
      <c r="A5" s="9">
        <v>25</v>
      </c>
      <c r="B5" s="9">
        <v>50</v>
      </c>
      <c r="C5" s="9">
        <v>25</v>
      </c>
      <c r="I5" s="78"/>
    </row>
    <row r="6" spans="1:9" x14ac:dyDescent="0.2">
      <c r="A6" s="9">
        <v>25</v>
      </c>
      <c r="B6" s="9">
        <v>30</v>
      </c>
      <c r="C6" s="9">
        <v>10</v>
      </c>
      <c r="I6" s="78"/>
    </row>
    <row r="7" spans="1:9" x14ac:dyDescent="0.2">
      <c r="A7" s="9">
        <v>25</v>
      </c>
      <c r="B7" s="9">
        <v>30</v>
      </c>
      <c r="C7" s="9">
        <v>35</v>
      </c>
      <c r="I7" s="78"/>
    </row>
    <row r="8" spans="1:9" x14ac:dyDescent="0.2">
      <c r="A8" s="9">
        <v>15</v>
      </c>
      <c r="B8" s="9">
        <v>20</v>
      </c>
      <c r="C8" s="9">
        <v>40</v>
      </c>
      <c r="I8" s="78"/>
    </row>
    <row r="9" spans="1:9" x14ac:dyDescent="0.2">
      <c r="A9" s="9">
        <v>15</v>
      </c>
      <c r="B9" s="9">
        <v>30</v>
      </c>
      <c r="C9" s="9">
        <v>20</v>
      </c>
      <c r="I9" s="78"/>
    </row>
    <row r="10" spans="1:9" x14ac:dyDescent="0.2">
      <c r="A10" s="9">
        <v>20</v>
      </c>
      <c r="B10" s="9">
        <v>20</v>
      </c>
      <c r="C10" s="9">
        <v>50</v>
      </c>
      <c r="I10" s="78"/>
    </row>
    <row r="11" spans="1:9" x14ac:dyDescent="0.2">
      <c r="A11" s="9">
        <v>20</v>
      </c>
      <c r="B11" s="9">
        <v>30</v>
      </c>
      <c r="C11" s="9">
        <v>50</v>
      </c>
      <c r="I11" s="78"/>
    </row>
    <row r="12" spans="1:9" x14ac:dyDescent="0.2">
      <c r="A12" s="9">
        <v>50</v>
      </c>
      <c r="B12" s="9">
        <v>40</v>
      </c>
      <c r="C12" s="9">
        <v>20</v>
      </c>
      <c r="I12" s="78"/>
    </row>
    <row r="13" spans="1:9" x14ac:dyDescent="0.2">
      <c r="A13" s="9">
        <v>30</v>
      </c>
      <c r="B13" s="9">
        <v>50</v>
      </c>
      <c r="C13" s="9">
        <v>30</v>
      </c>
      <c r="I13" s="78"/>
    </row>
    <row r="14" spans="1:9" x14ac:dyDescent="0.2">
      <c r="A14" s="9">
        <v>15</v>
      </c>
      <c r="B14" s="9">
        <v>50</v>
      </c>
      <c r="C14" s="9">
        <v>70</v>
      </c>
      <c r="I14" s="78"/>
    </row>
    <row r="15" spans="1:9" x14ac:dyDescent="0.2">
      <c r="A15" s="9">
        <v>50</v>
      </c>
      <c r="B15" s="9">
        <v>20</v>
      </c>
      <c r="C15" s="9">
        <v>65</v>
      </c>
      <c r="I15" s="78"/>
    </row>
    <row r="16" spans="1:9" x14ac:dyDescent="0.2">
      <c r="A16" s="9">
        <v>10</v>
      </c>
      <c r="B16" s="9">
        <v>55</v>
      </c>
      <c r="C16" s="9">
        <v>45</v>
      </c>
      <c r="I16" s="78"/>
    </row>
    <row r="17" spans="1:9" x14ac:dyDescent="0.2">
      <c r="A17" s="9">
        <v>20</v>
      </c>
      <c r="B17" s="9">
        <v>45</v>
      </c>
      <c r="C17" s="9">
        <v>45</v>
      </c>
    </row>
    <row r="18" spans="1:9" x14ac:dyDescent="0.2">
      <c r="A18" s="9">
        <v>15</v>
      </c>
      <c r="B18" s="9">
        <v>50</v>
      </c>
      <c r="C18" s="9"/>
    </row>
    <row r="19" spans="1:9" x14ac:dyDescent="0.2">
      <c r="A19" s="9">
        <v>20</v>
      </c>
      <c r="B19" s="9">
        <v>60</v>
      </c>
      <c r="C19" s="9"/>
      <c r="I19" s="78"/>
    </row>
    <row r="20" spans="1:9" x14ac:dyDescent="0.2">
      <c r="A20" s="9">
        <v>35</v>
      </c>
      <c r="B20" s="9">
        <v>20</v>
      </c>
      <c r="C20" s="9"/>
      <c r="I20" s="78"/>
    </row>
    <row r="21" spans="1:9" x14ac:dyDescent="0.2">
      <c r="A21" s="9">
        <v>30</v>
      </c>
      <c r="B21" s="9">
        <v>30</v>
      </c>
      <c r="C21" s="9"/>
      <c r="I21" s="78"/>
    </row>
    <row r="22" spans="1:9" x14ac:dyDescent="0.2">
      <c r="A22" s="9">
        <v>20</v>
      </c>
      <c r="B22" s="9">
        <v>30</v>
      </c>
      <c r="C22" s="6"/>
      <c r="I22" s="78"/>
    </row>
    <row r="23" spans="1:9" x14ac:dyDescent="0.2">
      <c r="A23" s="9">
        <v>15</v>
      </c>
      <c r="B23" s="9">
        <v>20</v>
      </c>
      <c r="C23" s="6"/>
      <c r="I23" s="78"/>
    </row>
    <row r="24" spans="1:9" x14ac:dyDescent="0.2">
      <c r="A24" s="9">
        <v>15</v>
      </c>
      <c r="B24" s="9">
        <v>20</v>
      </c>
      <c r="C24" s="6"/>
      <c r="I24" s="78"/>
    </row>
    <row r="25" spans="1:9" x14ac:dyDescent="0.2">
      <c r="A25" s="9">
        <v>50</v>
      </c>
      <c r="B25" s="9">
        <v>20</v>
      </c>
      <c r="C25" s="6"/>
      <c r="I25" s="78"/>
    </row>
    <row r="26" spans="1:9" x14ac:dyDescent="0.2">
      <c r="A26" s="9">
        <v>15</v>
      </c>
      <c r="B26" s="9">
        <v>15</v>
      </c>
      <c r="C26" s="6"/>
      <c r="I26" s="78"/>
    </row>
    <row r="27" spans="1:9" x14ac:dyDescent="0.2">
      <c r="A27" s="9">
        <v>10</v>
      </c>
      <c r="B27" s="9">
        <v>25</v>
      </c>
      <c r="C27" s="6"/>
      <c r="I27" s="78"/>
    </row>
    <row r="28" spans="1:9" x14ac:dyDescent="0.2">
      <c r="A28" s="9">
        <v>35</v>
      </c>
      <c r="B28" s="9">
        <v>50</v>
      </c>
      <c r="C28" s="6"/>
      <c r="I28" s="78"/>
    </row>
    <row r="29" spans="1:9" x14ac:dyDescent="0.2">
      <c r="A29" s="9">
        <v>20</v>
      </c>
      <c r="B29" s="9">
        <v>30</v>
      </c>
      <c r="C29" s="6"/>
      <c r="I29" s="78"/>
    </row>
    <row r="30" spans="1:9" x14ac:dyDescent="0.2">
      <c r="A30" s="9">
        <v>20</v>
      </c>
      <c r="B30" s="9">
        <v>35</v>
      </c>
      <c r="C30" s="6"/>
      <c r="I30" s="78"/>
    </row>
    <row r="31" spans="1:9" x14ac:dyDescent="0.2">
      <c r="A31" s="9"/>
      <c r="B31" s="9">
        <v>20</v>
      </c>
      <c r="C31" s="6"/>
      <c r="I31" s="78"/>
    </row>
    <row r="32" spans="1:9" x14ac:dyDescent="0.2">
      <c r="A32" s="9"/>
      <c r="B32" s="9">
        <v>25</v>
      </c>
      <c r="C32" s="6"/>
      <c r="I32" s="78"/>
    </row>
    <row r="33" spans="1:9" x14ac:dyDescent="0.2">
      <c r="A33" s="9"/>
      <c r="B33" s="9">
        <v>20</v>
      </c>
      <c r="C33" s="6"/>
      <c r="I33" s="78"/>
    </row>
    <row r="34" spans="1:9" x14ac:dyDescent="0.2">
      <c r="A34" s="9"/>
      <c r="B34" s="9">
        <v>30</v>
      </c>
      <c r="C34" s="6"/>
      <c r="I34" s="78"/>
    </row>
    <row r="35" spans="1:9" x14ac:dyDescent="0.2">
      <c r="A35" s="9"/>
      <c r="B35" s="9">
        <v>15</v>
      </c>
      <c r="C35" s="6"/>
      <c r="I35" s="78"/>
    </row>
    <row r="36" spans="1:9" x14ac:dyDescent="0.2">
      <c r="A36" s="6"/>
      <c r="B36" s="9">
        <v>60</v>
      </c>
      <c r="C36" s="6"/>
      <c r="I36" s="78"/>
    </row>
    <row r="37" spans="1:9" x14ac:dyDescent="0.2">
      <c r="A37" s="6"/>
      <c r="B37" s="9">
        <v>25</v>
      </c>
      <c r="C37" s="6"/>
      <c r="I37" s="78"/>
    </row>
    <row r="38" spans="1:9" x14ac:dyDescent="0.2">
      <c r="A38" s="6"/>
      <c r="B38" s="9">
        <v>65</v>
      </c>
      <c r="C38" s="6"/>
      <c r="I38" s="78"/>
    </row>
    <row r="39" spans="1:9" x14ac:dyDescent="0.2">
      <c r="A39" s="6"/>
      <c r="B39" s="9">
        <v>30</v>
      </c>
      <c r="C39" s="6"/>
      <c r="I39" s="78"/>
    </row>
    <row r="40" spans="1:9" x14ac:dyDescent="0.2">
      <c r="A40" s="6"/>
      <c r="B40" s="9">
        <v>45</v>
      </c>
      <c r="C40" s="6"/>
      <c r="I40" s="78"/>
    </row>
    <row r="41" spans="1:9" x14ac:dyDescent="0.2">
      <c r="A41" s="6"/>
      <c r="B41" s="9">
        <v>30</v>
      </c>
      <c r="C41" s="6"/>
      <c r="I41" s="78"/>
    </row>
    <row r="42" spans="1:9" x14ac:dyDescent="0.2">
      <c r="A42" s="6"/>
      <c r="B42" s="9">
        <v>15</v>
      </c>
      <c r="C42" s="6"/>
      <c r="I42" s="78"/>
    </row>
    <row r="43" spans="1:9" x14ac:dyDescent="0.2">
      <c r="A43" s="6"/>
      <c r="B43" s="9">
        <v>15</v>
      </c>
      <c r="C43" s="6"/>
      <c r="I43" s="78"/>
    </row>
    <row r="44" spans="1:9" x14ac:dyDescent="0.2">
      <c r="A44" s="6"/>
      <c r="B44" s="9">
        <v>25</v>
      </c>
      <c r="C44" s="6"/>
      <c r="I44" s="78"/>
    </row>
    <row r="45" spans="1:9" x14ac:dyDescent="0.2">
      <c r="A45" s="6"/>
      <c r="B45" s="9">
        <v>30</v>
      </c>
      <c r="C45" s="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225E0-A5D8-7C4B-BE4F-D8CF5F90CFB6}">
  <dimension ref="A1:E21"/>
  <sheetViews>
    <sheetView workbookViewId="0">
      <selection sqref="A1:E21"/>
    </sheetView>
  </sheetViews>
  <sheetFormatPr baseColWidth="10" defaultRowHeight="16" x14ac:dyDescent="0.2"/>
  <sheetData>
    <row r="1" spans="1:5" x14ac:dyDescent="0.2">
      <c r="A1" s="5" t="s">
        <v>101</v>
      </c>
      <c r="B1" s="5"/>
      <c r="C1" s="4" t="s">
        <v>1</v>
      </c>
      <c r="D1" s="4" t="s">
        <v>2</v>
      </c>
      <c r="E1" s="4" t="s">
        <v>3</v>
      </c>
    </row>
    <row r="2" spans="1:5" x14ac:dyDescent="0.2">
      <c r="A2" s="84">
        <v>0</v>
      </c>
      <c r="B2" s="9"/>
      <c r="C2" s="9">
        <v>0</v>
      </c>
      <c r="D2" s="9">
        <v>0</v>
      </c>
      <c r="E2" s="9">
        <v>0</v>
      </c>
    </row>
    <row r="3" spans="1:5" x14ac:dyDescent="0.2">
      <c r="A3" s="84">
        <v>5</v>
      </c>
      <c r="B3" s="9"/>
      <c r="C3" s="9">
        <v>4.3479999999999998E-2</v>
      </c>
      <c r="D3" s="9">
        <v>0.05</v>
      </c>
      <c r="E3" s="9">
        <v>0.16</v>
      </c>
    </row>
    <row r="4" spans="1:5" x14ac:dyDescent="0.2">
      <c r="A4" s="84">
        <v>10</v>
      </c>
      <c r="B4" s="9"/>
      <c r="C4" s="9">
        <v>0.82608999999999999</v>
      </c>
      <c r="D4" s="9">
        <v>0.7</v>
      </c>
      <c r="E4" s="9">
        <v>0.96</v>
      </c>
    </row>
    <row r="5" spans="1:5" x14ac:dyDescent="0.2">
      <c r="A5" s="84">
        <v>15</v>
      </c>
      <c r="B5" s="9"/>
      <c r="C5" s="9">
        <v>2.78261</v>
      </c>
      <c r="D5" s="9">
        <v>1.85</v>
      </c>
      <c r="E5" s="9">
        <v>1.64</v>
      </c>
    </row>
    <row r="6" spans="1:5" x14ac:dyDescent="0.2">
      <c r="A6" s="84">
        <v>20</v>
      </c>
      <c r="B6" s="9"/>
      <c r="C6" s="9">
        <v>4.0434799999999997</v>
      </c>
      <c r="D6" s="9">
        <v>2.35</v>
      </c>
      <c r="E6" s="9">
        <v>2.04</v>
      </c>
    </row>
    <row r="7" spans="1:5" x14ac:dyDescent="0.2">
      <c r="A7" s="84">
        <v>25</v>
      </c>
      <c r="B7" s="9"/>
      <c r="C7" s="9">
        <v>4.8695700000000004</v>
      </c>
      <c r="D7" s="9">
        <v>3</v>
      </c>
      <c r="E7" s="9">
        <v>2.2400000000000002</v>
      </c>
    </row>
    <row r="8" spans="1:5" x14ac:dyDescent="0.2">
      <c r="A8" s="84">
        <v>30</v>
      </c>
      <c r="B8" s="9"/>
      <c r="C8" s="9">
        <v>5.3043500000000003</v>
      </c>
      <c r="D8" s="9">
        <v>3.2</v>
      </c>
      <c r="E8" s="9">
        <v>2.12</v>
      </c>
    </row>
    <row r="9" spans="1:5" x14ac:dyDescent="0.2">
      <c r="A9" s="84">
        <v>35</v>
      </c>
      <c r="B9" s="9"/>
      <c r="C9" s="9">
        <v>5.6956499999999997</v>
      </c>
      <c r="D9" s="9">
        <v>3.15</v>
      </c>
      <c r="E9" s="9">
        <v>2.12</v>
      </c>
    </row>
    <row r="10" spans="1:5" x14ac:dyDescent="0.2">
      <c r="A10" s="84">
        <v>40</v>
      </c>
      <c r="B10" s="9"/>
      <c r="C10" s="9">
        <v>6.21739</v>
      </c>
      <c r="D10" s="9">
        <v>3.3</v>
      </c>
      <c r="E10" s="9">
        <v>2</v>
      </c>
    </row>
    <row r="11" spans="1:5" x14ac:dyDescent="0.2">
      <c r="A11" s="84">
        <v>45</v>
      </c>
      <c r="B11" s="9"/>
      <c r="C11" s="9">
        <v>6</v>
      </c>
      <c r="D11" s="9">
        <v>2.9</v>
      </c>
      <c r="E11" s="9">
        <v>1.84</v>
      </c>
    </row>
    <row r="12" spans="1:5" x14ac:dyDescent="0.2">
      <c r="A12" s="84">
        <v>50</v>
      </c>
      <c r="B12" s="9"/>
      <c r="C12" s="9">
        <v>5.6956499999999997</v>
      </c>
      <c r="D12" s="9">
        <v>2.75</v>
      </c>
      <c r="E12" s="9">
        <v>1.72</v>
      </c>
    </row>
    <row r="13" spans="1:5" x14ac:dyDescent="0.2">
      <c r="A13" s="84">
        <v>55</v>
      </c>
      <c r="B13" s="9"/>
      <c r="C13" s="9">
        <v>5.3478300000000001</v>
      </c>
      <c r="D13" s="9">
        <v>2.5</v>
      </c>
      <c r="E13" s="9">
        <v>1.64</v>
      </c>
    </row>
    <row r="14" spans="1:5" x14ac:dyDescent="0.2">
      <c r="A14" s="84">
        <v>60</v>
      </c>
      <c r="B14" s="9"/>
      <c r="C14" s="9">
        <v>5.4347799999999999</v>
      </c>
      <c r="D14" s="9">
        <v>2.4</v>
      </c>
      <c r="E14" s="9">
        <v>1.6</v>
      </c>
    </row>
    <row r="15" spans="1:5" x14ac:dyDescent="0.2">
      <c r="A15" s="84">
        <v>65</v>
      </c>
      <c r="B15" s="9"/>
      <c r="C15" s="9">
        <v>4.8260899999999998</v>
      </c>
      <c r="D15" s="9">
        <v>2.2000000000000002</v>
      </c>
      <c r="E15" s="9">
        <v>1.56</v>
      </c>
    </row>
    <row r="16" spans="1:5" x14ac:dyDescent="0.2">
      <c r="A16" s="84">
        <v>70</v>
      </c>
      <c r="B16" s="9"/>
      <c r="C16" s="9">
        <v>4.6956499999999997</v>
      </c>
      <c r="D16" s="9">
        <v>2.2000000000000002</v>
      </c>
      <c r="E16" s="9">
        <v>1.52</v>
      </c>
    </row>
    <row r="17" spans="1:5" x14ac:dyDescent="0.2">
      <c r="A17" s="84">
        <v>75</v>
      </c>
      <c r="B17" s="9"/>
      <c r="C17" s="9">
        <v>3.78261</v>
      </c>
      <c r="D17" s="9">
        <v>1.95</v>
      </c>
      <c r="E17" s="9">
        <v>1.36</v>
      </c>
    </row>
    <row r="18" spans="1:5" x14ac:dyDescent="0.2">
      <c r="A18" s="84">
        <v>80</v>
      </c>
      <c r="B18" s="9"/>
      <c r="C18" s="9">
        <v>3.7391299999999998</v>
      </c>
      <c r="D18" s="9">
        <v>1.8</v>
      </c>
      <c r="E18" s="9">
        <v>1.32</v>
      </c>
    </row>
    <row r="19" spans="1:5" x14ac:dyDescent="0.2">
      <c r="A19" s="84">
        <v>85</v>
      </c>
      <c r="B19" s="9"/>
      <c r="C19" s="9">
        <v>3.3478300000000001</v>
      </c>
      <c r="D19" s="9">
        <v>1.7</v>
      </c>
      <c r="E19" s="9">
        <v>1.24</v>
      </c>
    </row>
    <row r="20" spans="1:5" x14ac:dyDescent="0.2">
      <c r="A20" s="84">
        <v>90</v>
      </c>
      <c r="B20" s="9"/>
      <c r="C20" s="9">
        <v>2.9565199999999998</v>
      </c>
      <c r="D20" s="9">
        <v>1.7</v>
      </c>
      <c r="E20" s="9">
        <v>1.32</v>
      </c>
    </row>
    <row r="21" spans="1:5" x14ac:dyDescent="0.2">
      <c r="A21" s="84">
        <v>95</v>
      </c>
      <c r="B21" s="9"/>
      <c r="C21" s="9">
        <v>2.3478300000000001</v>
      </c>
      <c r="D21" s="9">
        <v>1.6</v>
      </c>
      <c r="E21" s="9">
        <v>0.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B3297-F0D9-B341-9C0F-FBEFE0428460}">
  <dimension ref="A1:C34"/>
  <sheetViews>
    <sheetView workbookViewId="0">
      <selection sqref="A1:C23"/>
    </sheetView>
  </sheetViews>
  <sheetFormatPr baseColWidth="10" defaultRowHeight="16" x14ac:dyDescent="0.2"/>
  <sheetData>
    <row r="1" spans="1:3" x14ac:dyDescent="0.2">
      <c r="A1" s="4" t="s">
        <v>1</v>
      </c>
      <c r="B1" s="4" t="s">
        <v>2</v>
      </c>
      <c r="C1" s="4" t="s">
        <v>3</v>
      </c>
    </row>
    <row r="2" spans="1:3" x14ac:dyDescent="0.2">
      <c r="A2" s="9">
        <v>75.358469999999997</v>
      </c>
      <c r="B2" s="9">
        <v>69.254959999999997</v>
      </c>
      <c r="C2" s="9">
        <v>58.268630000000002</v>
      </c>
    </row>
    <row r="3" spans="1:3" x14ac:dyDescent="0.2">
      <c r="A3" s="9">
        <v>71.696370000000002</v>
      </c>
      <c r="B3" s="9">
        <v>56.742750000000001</v>
      </c>
      <c r="C3" s="9">
        <v>56.742750000000001</v>
      </c>
    </row>
    <row r="4" spans="1:3" x14ac:dyDescent="0.2">
      <c r="A4" s="9">
        <v>67.423900000000003</v>
      </c>
      <c r="B4" s="9">
        <v>55.827219999999997</v>
      </c>
      <c r="C4" s="9">
        <v>54.91169</v>
      </c>
    </row>
    <row r="5" spans="1:3" x14ac:dyDescent="0.2">
      <c r="A5" s="9">
        <v>67.118729999999999</v>
      </c>
      <c r="B5" s="9">
        <v>54.770989999999998</v>
      </c>
      <c r="C5" s="9">
        <v>51.554760000000002</v>
      </c>
    </row>
    <row r="6" spans="1:3" x14ac:dyDescent="0.2">
      <c r="A6" s="9">
        <v>64.677319999999995</v>
      </c>
      <c r="B6" s="9">
        <v>53.550289999999997</v>
      </c>
      <c r="C6" s="9">
        <v>50.028880000000001</v>
      </c>
    </row>
    <row r="7" spans="1:3" x14ac:dyDescent="0.2">
      <c r="A7" s="9">
        <v>62.400390000000002</v>
      </c>
      <c r="B7" s="9">
        <v>47.892650000000003</v>
      </c>
      <c r="C7" s="9">
        <v>49.113349999999997</v>
      </c>
    </row>
    <row r="8" spans="1:3" x14ac:dyDescent="0.2">
      <c r="A8" s="9">
        <v>60.569330000000001</v>
      </c>
      <c r="B8" s="9">
        <v>46.836419999999997</v>
      </c>
      <c r="C8" s="9">
        <v>48.503</v>
      </c>
    </row>
    <row r="9" spans="1:3" x14ac:dyDescent="0.2">
      <c r="A9" s="9">
        <v>57.963450000000002</v>
      </c>
      <c r="B9" s="9">
        <v>46.836419999999997</v>
      </c>
      <c r="C9" s="9">
        <v>46.977119999999999</v>
      </c>
    </row>
    <row r="10" spans="1:3" x14ac:dyDescent="0.2">
      <c r="A10" s="9">
        <v>52.329590000000003</v>
      </c>
      <c r="B10" s="9">
        <v>40.732909999999997</v>
      </c>
      <c r="C10" s="9">
        <v>44.230539999999998</v>
      </c>
    </row>
    <row r="11" spans="1:3" x14ac:dyDescent="0.2">
      <c r="A11" s="9">
        <v>52.024410000000003</v>
      </c>
      <c r="B11" s="9">
        <v>39.347729999999999</v>
      </c>
      <c r="C11" s="9">
        <v>43.925370000000001</v>
      </c>
    </row>
    <row r="12" spans="1:3" x14ac:dyDescent="0.2">
      <c r="A12" s="9">
        <v>50.498530000000002</v>
      </c>
      <c r="B12" s="9">
        <v>38.737380000000002</v>
      </c>
      <c r="C12" s="9">
        <v>42.39949</v>
      </c>
    </row>
    <row r="13" spans="1:3" x14ac:dyDescent="0.2">
      <c r="A13" s="9">
        <v>50.193359999999998</v>
      </c>
      <c r="B13" s="9">
        <v>36.460450000000002</v>
      </c>
      <c r="C13" s="9">
        <v>41.483960000000003</v>
      </c>
    </row>
    <row r="14" spans="1:3" x14ac:dyDescent="0.2">
      <c r="A14" s="9">
        <v>49.888179999999998</v>
      </c>
      <c r="B14" s="9">
        <v>33.244210000000002</v>
      </c>
      <c r="C14" s="9">
        <v>40.568429999999999</v>
      </c>
    </row>
    <row r="15" spans="1:3" x14ac:dyDescent="0.2">
      <c r="A15" s="9">
        <v>47.892650000000003</v>
      </c>
      <c r="B15" s="9">
        <v>31.272459999999999</v>
      </c>
      <c r="C15" s="9">
        <v>39.042549999999999</v>
      </c>
    </row>
    <row r="16" spans="1:3" x14ac:dyDescent="0.2">
      <c r="A16" s="9">
        <v>46.671950000000002</v>
      </c>
      <c r="B16" s="9">
        <v>31.107980000000001</v>
      </c>
      <c r="C16" s="9">
        <v>34.464919999999999</v>
      </c>
    </row>
    <row r="17" spans="1:3" x14ac:dyDescent="0.2">
      <c r="A17" s="9">
        <v>44.395020000000002</v>
      </c>
      <c r="B17" s="9">
        <v>30.192460000000001</v>
      </c>
      <c r="C17" s="9">
        <v>24.088940000000001</v>
      </c>
    </row>
    <row r="18" spans="1:3" x14ac:dyDescent="0.2">
      <c r="A18" s="9">
        <v>41.953609999999998</v>
      </c>
      <c r="B18" s="9">
        <v>29.108709999999999</v>
      </c>
      <c r="C18" s="9">
        <v>22.25789</v>
      </c>
    </row>
    <row r="19" spans="1:3" x14ac:dyDescent="0.2">
      <c r="A19" s="9">
        <v>37.821849999999998</v>
      </c>
      <c r="B19" s="9">
        <v>24.558589999999999</v>
      </c>
      <c r="C19" s="9">
        <v>19.206130000000002</v>
      </c>
    </row>
    <row r="20" spans="1:3" x14ac:dyDescent="0.2">
      <c r="A20" s="9">
        <v>37.552930000000003</v>
      </c>
      <c r="B20" s="9">
        <v>19.67578</v>
      </c>
      <c r="C20" s="9">
        <v>18.900950000000002</v>
      </c>
    </row>
    <row r="21" spans="1:3" x14ac:dyDescent="0.2">
      <c r="A21" s="9">
        <v>33.244210000000002</v>
      </c>
      <c r="B21" s="9"/>
      <c r="C21" s="9">
        <v>12.79744</v>
      </c>
    </row>
    <row r="22" spans="1:3" x14ac:dyDescent="0.2">
      <c r="A22" s="9"/>
      <c r="B22" s="9"/>
      <c r="C22" s="9">
        <v>8.8301499999999997</v>
      </c>
    </row>
    <row r="23" spans="1:3" x14ac:dyDescent="0.2">
      <c r="A23" s="9"/>
      <c r="B23" s="9"/>
      <c r="C23" s="9">
        <v>1.20076</v>
      </c>
    </row>
    <row r="24" spans="1:3" x14ac:dyDescent="0.2">
      <c r="A24" s="9"/>
      <c r="B24" s="9"/>
      <c r="C24" s="6"/>
    </row>
    <row r="25" spans="1:3" x14ac:dyDescent="0.2">
      <c r="A25" s="9"/>
      <c r="B25" s="9"/>
      <c r="C25" s="6"/>
    </row>
    <row r="26" spans="1:3" x14ac:dyDescent="0.2">
      <c r="A26" s="9"/>
      <c r="B26" s="9"/>
      <c r="C26" s="6"/>
    </row>
    <row r="27" spans="1:3" x14ac:dyDescent="0.2">
      <c r="A27" s="9"/>
      <c r="B27" s="9"/>
      <c r="C27" s="6"/>
    </row>
    <row r="28" spans="1:3" x14ac:dyDescent="0.2">
      <c r="A28" s="9"/>
      <c r="B28" s="9"/>
      <c r="C28" s="6"/>
    </row>
    <row r="29" spans="1:3" x14ac:dyDescent="0.2">
      <c r="A29" s="9"/>
      <c r="B29" s="9"/>
      <c r="C29" s="6"/>
    </row>
    <row r="30" spans="1:3" x14ac:dyDescent="0.2">
      <c r="A30" s="9"/>
      <c r="B30" s="9"/>
      <c r="C30" s="6"/>
    </row>
    <row r="31" spans="1:3" x14ac:dyDescent="0.2">
      <c r="A31" s="9"/>
      <c r="B31" s="9"/>
      <c r="C31" s="6"/>
    </row>
    <row r="32" spans="1:3" x14ac:dyDescent="0.2">
      <c r="A32" s="9"/>
      <c r="B32" s="9"/>
      <c r="C32" s="6"/>
    </row>
    <row r="33" spans="1:3" x14ac:dyDescent="0.2">
      <c r="A33" s="9"/>
      <c r="B33" s="9"/>
      <c r="C33" s="6"/>
    </row>
    <row r="34" spans="1:3" x14ac:dyDescent="0.2">
      <c r="A34" s="9"/>
      <c r="B34" s="9"/>
      <c r="C34" s="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04AC-4A02-1B4B-A9EE-14C6624517F0}">
  <dimension ref="A1:C23"/>
  <sheetViews>
    <sheetView workbookViewId="0">
      <selection sqref="A1:C23"/>
    </sheetView>
  </sheetViews>
  <sheetFormatPr baseColWidth="10" defaultRowHeight="16" x14ac:dyDescent="0.2"/>
  <sheetData>
    <row r="1" spans="1:3" x14ac:dyDescent="0.2">
      <c r="A1" s="4" t="s">
        <v>1</v>
      </c>
      <c r="B1" s="4" t="s">
        <v>2</v>
      </c>
      <c r="C1" s="4" t="s">
        <v>3</v>
      </c>
    </row>
    <row r="2" spans="1:3" x14ac:dyDescent="0.2">
      <c r="A2" s="9">
        <v>-35</v>
      </c>
      <c r="B2" s="9">
        <v>-25</v>
      </c>
      <c r="C2" s="9">
        <v>-44</v>
      </c>
    </row>
    <row r="3" spans="1:3" x14ac:dyDescent="0.2">
      <c r="A3" s="9">
        <v>-48</v>
      </c>
      <c r="B3" s="9">
        <v>-30</v>
      </c>
      <c r="C3" s="9">
        <v>-18</v>
      </c>
    </row>
    <row r="4" spans="1:3" x14ac:dyDescent="0.2">
      <c r="A4" s="9">
        <v>-46</v>
      </c>
      <c r="B4" s="9">
        <v>-25</v>
      </c>
      <c r="C4" s="9">
        <v>-28</v>
      </c>
    </row>
    <row r="5" spans="1:3" x14ac:dyDescent="0.2">
      <c r="A5" s="9">
        <v>-26</v>
      </c>
      <c r="B5" s="9">
        <v>-25</v>
      </c>
      <c r="C5" s="9">
        <v>-27</v>
      </c>
    </row>
    <row r="6" spans="1:3" x14ac:dyDescent="0.2">
      <c r="A6" s="9">
        <v>-30</v>
      </c>
      <c r="B6" s="9">
        <v>-15</v>
      </c>
      <c r="C6" s="9">
        <v>-41</v>
      </c>
    </row>
    <row r="7" spans="1:3" x14ac:dyDescent="0.2">
      <c r="A7" s="9">
        <v>-43</v>
      </c>
      <c r="B7" s="9">
        <v>-46</v>
      </c>
      <c r="C7" s="9">
        <v>-41</v>
      </c>
    </row>
    <row r="8" spans="1:3" x14ac:dyDescent="0.2">
      <c r="A8" s="9">
        <v>-53</v>
      </c>
      <c r="B8" s="9">
        <v>-26</v>
      </c>
      <c r="C8" s="9">
        <v>-26</v>
      </c>
    </row>
    <row r="9" spans="1:3" x14ac:dyDescent="0.2">
      <c r="A9" s="9">
        <v>-31</v>
      </c>
      <c r="B9" s="9">
        <v>-27</v>
      </c>
      <c r="C9" s="9">
        <v>-48</v>
      </c>
    </row>
    <row r="10" spans="1:3" x14ac:dyDescent="0.2">
      <c r="A10" s="9">
        <v>-27</v>
      </c>
      <c r="B10" s="9">
        <v>-48</v>
      </c>
      <c r="C10" s="9">
        <v>-17</v>
      </c>
    </row>
    <row r="11" spans="1:3" x14ac:dyDescent="0.2">
      <c r="A11" s="9">
        <v>-28</v>
      </c>
      <c r="B11" s="9">
        <v>-35</v>
      </c>
      <c r="C11" s="9">
        <v>-24</v>
      </c>
    </row>
    <row r="12" spans="1:3" x14ac:dyDescent="0.2">
      <c r="A12" s="9">
        <v>-36</v>
      </c>
      <c r="B12" s="9">
        <v>-20</v>
      </c>
      <c r="C12" s="9">
        <v>-39</v>
      </c>
    </row>
    <row r="13" spans="1:3" x14ac:dyDescent="0.2">
      <c r="A13" s="9">
        <v>-28</v>
      </c>
      <c r="B13" s="9">
        <v>-31</v>
      </c>
      <c r="C13" s="9">
        <v>-40</v>
      </c>
    </row>
    <row r="14" spans="1:3" x14ac:dyDescent="0.2">
      <c r="A14" s="9">
        <v>-23</v>
      </c>
      <c r="B14" s="9">
        <v>-29</v>
      </c>
      <c r="C14" s="9">
        <v>-50</v>
      </c>
    </row>
    <row r="15" spans="1:3" x14ac:dyDescent="0.2">
      <c r="A15" s="9">
        <v>-40</v>
      </c>
      <c r="B15" s="9">
        <v>-45</v>
      </c>
      <c r="C15" s="9">
        <v>-14</v>
      </c>
    </row>
    <row r="16" spans="1:3" x14ac:dyDescent="0.2">
      <c r="A16" s="9">
        <v>-32</v>
      </c>
      <c r="B16" s="9">
        <v>-34</v>
      </c>
      <c r="C16" s="9">
        <v>-45</v>
      </c>
    </row>
    <row r="17" spans="1:3" x14ac:dyDescent="0.2">
      <c r="A17" s="9">
        <v>-39</v>
      </c>
      <c r="B17" s="9">
        <v>-17</v>
      </c>
      <c r="C17" s="9">
        <v>-37</v>
      </c>
    </row>
    <row r="18" spans="1:3" x14ac:dyDescent="0.2">
      <c r="A18" s="9">
        <v>-27</v>
      </c>
      <c r="B18" s="9"/>
      <c r="C18" s="9">
        <v>-27</v>
      </c>
    </row>
    <row r="19" spans="1:3" x14ac:dyDescent="0.2">
      <c r="A19" s="9">
        <v>-23</v>
      </c>
      <c r="B19" s="9"/>
      <c r="C19" s="9">
        <v>-38</v>
      </c>
    </row>
    <row r="20" spans="1:3" x14ac:dyDescent="0.2">
      <c r="A20" s="9">
        <v>-36</v>
      </c>
      <c r="B20" s="9"/>
      <c r="C20" s="9">
        <v>-27</v>
      </c>
    </row>
    <row r="21" spans="1:3" x14ac:dyDescent="0.2">
      <c r="A21" s="9">
        <v>-53</v>
      </c>
      <c r="B21" s="9"/>
      <c r="C21" s="9"/>
    </row>
    <row r="22" spans="1:3" x14ac:dyDescent="0.2">
      <c r="A22" s="9">
        <v>-31</v>
      </c>
      <c r="B22" s="9"/>
      <c r="C22" s="9"/>
    </row>
    <row r="23" spans="1:3" x14ac:dyDescent="0.2">
      <c r="A23" s="9"/>
      <c r="B23" s="9"/>
      <c r="C23" s="9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B176-7133-6B45-8F7E-999BBE3C4616}">
  <dimension ref="A1:C28"/>
  <sheetViews>
    <sheetView workbookViewId="0">
      <selection sqref="A1:C25"/>
    </sheetView>
  </sheetViews>
  <sheetFormatPr baseColWidth="10" defaultRowHeight="16" x14ac:dyDescent="0.2"/>
  <sheetData>
    <row r="1" spans="1:3" x14ac:dyDescent="0.2">
      <c r="A1" s="4" t="s">
        <v>1</v>
      </c>
      <c r="B1" s="4" t="s">
        <v>2</v>
      </c>
      <c r="C1" s="4" t="s">
        <v>3</v>
      </c>
    </row>
    <row r="2" spans="1:3" x14ac:dyDescent="0.2">
      <c r="A2" s="9">
        <v>813</v>
      </c>
      <c r="B2" s="9">
        <v>243</v>
      </c>
      <c r="C2" s="9">
        <v>450</v>
      </c>
    </row>
    <row r="3" spans="1:3" x14ac:dyDescent="0.2">
      <c r="A3" s="9">
        <v>1500</v>
      </c>
      <c r="B3" s="9">
        <v>837</v>
      </c>
      <c r="C3" s="9">
        <v>589</v>
      </c>
    </row>
    <row r="4" spans="1:3" x14ac:dyDescent="0.2">
      <c r="A4" s="9">
        <v>1000</v>
      </c>
      <c r="B4" s="9">
        <v>1400</v>
      </c>
      <c r="C4" s="9">
        <v>1700</v>
      </c>
    </row>
    <row r="5" spans="1:3" x14ac:dyDescent="0.2">
      <c r="A5" s="9">
        <v>638</v>
      </c>
      <c r="B5" s="9">
        <v>571</v>
      </c>
      <c r="C5" s="9">
        <v>1100</v>
      </c>
    </row>
    <row r="6" spans="1:3" x14ac:dyDescent="0.2">
      <c r="A6" s="9">
        <v>405</v>
      </c>
      <c r="B6" s="9">
        <v>1100</v>
      </c>
      <c r="C6" s="9">
        <v>1800</v>
      </c>
    </row>
    <row r="7" spans="1:3" x14ac:dyDescent="0.2">
      <c r="A7" s="9">
        <v>445</v>
      </c>
      <c r="B7" s="9">
        <v>960</v>
      </c>
      <c r="C7" s="9">
        <v>542</v>
      </c>
    </row>
    <row r="8" spans="1:3" x14ac:dyDescent="0.2">
      <c r="A8" s="9">
        <v>1000</v>
      </c>
      <c r="B8" s="9">
        <v>1100</v>
      </c>
      <c r="C8" s="9">
        <v>665</v>
      </c>
    </row>
    <row r="9" spans="1:3" x14ac:dyDescent="0.2">
      <c r="A9" s="9">
        <v>679</v>
      </c>
      <c r="B9" s="9">
        <v>478</v>
      </c>
      <c r="C9" s="9">
        <v>541</v>
      </c>
    </row>
    <row r="10" spans="1:3" x14ac:dyDescent="0.2">
      <c r="A10" s="9">
        <v>651</v>
      </c>
      <c r="B10" s="9">
        <v>486</v>
      </c>
      <c r="C10" s="9">
        <v>707</v>
      </c>
    </row>
    <row r="11" spans="1:3" x14ac:dyDescent="0.2">
      <c r="A11" s="9">
        <v>542</v>
      </c>
      <c r="B11" s="9">
        <v>1100</v>
      </c>
      <c r="C11" s="9">
        <v>1000</v>
      </c>
    </row>
    <row r="12" spans="1:3" x14ac:dyDescent="0.2">
      <c r="A12" s="9">
        <v>590</v>
      </c>
      <c r="B12" s="9">
        <v>836</v>
      </c>
      <c r="C12" s="9">
        <v>1300</v>
      </c>
    </row>
    <row r="13" spans="1:3" x14ac:dyDescent="0.2">
      <c r="A13" s="9">
        <v>1000</v>
      </c>
      <c r="B13" s="9">
        <v>1200</v>
      </c>
      <c r="C13" s="9">
        <v>1400</v>
      </c>
    </row>
    <row r="14" spans="1:3" x14ac:dyDescent="0.2">
      <c r="A14" s="9">
        <v>663</v>
      </c>
      <c r="B14" s="9">
        <v>1200</v>
      </c>
      <c r="C14" s="9">
        <v>650</v>
      </c>
    </row>
    <row r="15" spans="1:3" x14ac:dyDescent="0.2">
      <c r="A15" s="9">
        <v>693</v>
      </c>
      <c r="B15" s="9">
        <v>1200</v>
      </c>
      <c r="C15" s="9">
        <v>724</v>
      </c>
    </row>
    <row r="16" spans="1:3" x14ac:dyDescent="0.2">
      <c r="A16" s="9">
        <v>500</v>
      </c>
      <c r="B16" s="9">
        <v>601</v>
      </c>
      <c r="C16" s="9">
        <v>1300</v>
      </c>
    </row>
    <row r="17" spans="1:3" x14ac:dyDescent="0.2">
      <c r="A17" s="9">
        <v>457</v>
      </c>
      <c r="B17" s="9">
        <v>1600</v>
      </c>
      <c r="C17" s="9">
        <v>835</v>
      </c>
    </row>
    <row r="18" spans="1:3" x14ac:dyDescent="0.2">
      <c r="A18" s="9">
        <v>757</v>
      </c>
      <c r="B18" s="9">
        <v>587</v>
      </c>
      <c r="C18" s="9">
        <v>1200</v>
      </c>
    </row>
    <row r="19" spans="1:3" x14ac:dyDescent="0.2">
      <c r="A19" s="9">
        <v>1400</v>
      </c>
      <c r="B19" s="9">
        <v>1200</v>
      </c>
      <c r="C19" s="9">
        <v>1800</v>
      </c>
    </row>
    <row r="20" spans="1:3" x14ac:dyDescent="0.2">
      <c r="A20" s="9">
        <v>1600</v>
      </c>
      <c r="B20" s="9">
        <v>665</v>
      </c>
      <c r="C20" s="9">
        <v>1200</v>
      </c>
    </row>
    <row r="21" spans="1:3" x14ac:dyDescent="0.2">
      <c r="A21" s="9">
        <v>1100</v>
      </c>
      <c r="B21" s="9">
        <v>523</v>
      </c>
      <c r="C21" s="9">
        <v>900</v>
      </c>
    </row>
    <row r="22" spans="1:3" x14ac:dyDescent="0.2">
      <c r="A22" s="9">
        <v>857</v>
      </c>
      <c r="B22" s="9">
        <v>693</v>
      </c>
      <c r="C22" s="9">
        <v>930</v>
      </c>
    </row>
    <row r="23" spans="1:3" x14ac:dyDescent="0.2">
      <c r="A23" s="9"/>
      <c r="B23" s="9"/>
      <c r="C23" s="9">
        <v>1500</v>
      </c>
    </row>
    <row r="24" spans="1:3" x14ac:dyDescent="0.2">
      <c r="A24" s="6"/>
      <c r="B24" s="6"/>
      <c r="C24" s="9">
        <v>480</v>
      </c>
    </row>
    <row r="25" spans="1:3" x14ac:dyDescent="0.2">
      <c r="A25" s="6"/>
      <c r="B25" s="6"/>
      <c r="C25" s="9">
        <v>1200</v>
      </c>
    </row>
    <row r="26" spans="1:3" x14ac:dyDescent="0.2">
      <c r="A26" s="6"/>
      <c r="B26" s="6"/>
      <c r="C26" s="9">
        <v>902</v>
      </c>
    </row>
    <row r="27" spans="1:3" x14ac:dyDescent="0.2">
      <c r="A27" s="6"/>
      <c r="B27" s="6"/>
      <c r="C27" s="9">
        <v>1300</v>
      </c>
    </row>
    <row r="28" spans="1:3" x14ac:dyDescent="0.2">
      <c r="A28" s="6"/>
      <c r="B28" s="6"/>
      <c r="C28" s="9">
        <v>48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EB971-8662-744B-8584-085665B7809E}">
  <dimension ref="A1:C25"/>
  <sheetViews>
    <sheetView workbookViewId="0">
      <selection activeCell="A2" sqref="A2:C25"/>
    </sheetView>
  </sheetViews>
  <sheetFormatPr baseColWidth="10" defaultRowHeight="16" x14ac:dyDescent="0.2"/>
  <sheetData>
    <row r="1" spans="1:3" x14ac:dyDescent="0.2">
      <c r="A1" s="4" t="s">
        <v>1</v>
      </c>
      <c r="B1" s="4" t="s">
        <v>2</v>
      </c>
      <c r="C1" s="4" t="s">
        <v>3</v>
      </c>
    </row>
    <row r="2" spans="1:3" x14ac:dyDescent="0.2">
      <c r="A2" s="9">
        <v>5</v>
      </c>
      <c r="B2" s="9">
        <v>10</v>
      </c>
      <c r="C2" s="9">
        <v>30</v>
      </c>
    </row>
    <row r="3" spans="1:3" x14ac:dyDescent="0.2">
      <c r="A3" s="9">
        <v>10</v>
      </c>
      <c r="B3" s="9">
        <v>10</v>
      </c>
      <c r="C3" s="9">
        <v>25</v>
      </c>
    </row>
    <row r="4" spans="1:3" x14ac:dyDescent="0.2">
      <c r="A4" s="9">
        <v>20</v>
      </c>
      <c r="B4" s="9">
        <v>20</v>
      </c>
      <c r="C4" s="9">
        <v>10</v>
      </c>
    </row>
    <row r="5" spans="1:3" x14ac:dyDescent="0.2">
      <c r="A5" s="9">
        <v>10</v>
      </c>
      <c r="B5" s="9">
        <v>5</v>
      </c>
      <c r="C5" s="9">
        <v>10</v>
      </c>
    </row>
    <row r="6" spans="1:3" x14ac:dyDescent="0.2">
      <c r="A6" s="9">
        <v>25</v>
      </c>
      <c r="B6" s="9">
        <v>10</v>
      </c>
      <c r="C6" s="9">
        <v>5</v>
      </c>
    </row>
    <row r="7" spans="1:3" x14ac:dyDescent="0.2">
      <c r="A7" s="9">
        <v>25</v>
      </c>
      <c r="B7" s="9">
        <v>15</v>
      </c>
      <c r="C7" s="9">
        <v>30</v>
      </c>
    </row>
    <row r="8" spans="1:3" x14ac:dyDescent="0.2">
      <c r="A8" s="9">
        <v>10</v>
      </c>
      <c r="B8" s="9">
        <v>10</v>
      </c>
      <c r="C8" s="9">
        <v>35</v>
      </c>
    </row>
    <row r="9" spans="1:3" x14ac:dyDescent="0.2">
      <c r="A9" s="9">
        <v>15</v>
      </c>
      <c r="B9" s="9">
        <v>15</v>
      </c>
      <c r="C9" s="9">
        <v>20</v>
      </c>
    </row>
    <row r="10" spans="1:3" x14ac:dyDescent="0.2">
      <c r="A10" s="9">
        <v>20</v>
      </c>
      <c r="B10" s="9">
        <v>25</v>
      </c>
      <c r="C10" s="9">
        <v>10</v>
      </c>
    </row>
    <row r="11" spans="1:3" x14ac:dyDescent="0.2">
      <c r="A11" s="9">
        <v>20</v>
      </c>
      <c r="B11" s="9">
        <v>15</v>
      </c>
      <c r="C11" s="9">
        <v>5</v>
      </c>
    </row>
    <row r="12" spans="1:3" x14ac:dyDescent="0.2">
      <c r="A12" s="9">
        <v>15</v>
      </c>
      <c r="B12" s="9">
        <v>15</v>
      </c>
      <c r="C12" s="9">
        <v>15</v>
      </c>
    </row>
    <row r="13" spans="1:3" x14ac:dyDescent="0.2">
      <c r="A13" s="9">
        <v>15</v>
      </c>
      <c r="B13" s="9">
        <v>35</v>
      </c>
      <c r="C13" s="9">
        <v>10</v>
      </c>
    </row>
    <row r="14" spans="1:3" x14ac:dyDescent="0.2">
      <c r="A14" s="9">
        <v>15</v>
      </c>
      <c r="B14" s="9">
        <v>10</v>
      </c>
      <c r="C14" s="9">
        <v>15</v>
      </c>
    </row>
    <row r="15" spans="1:3" x14ac:dyDescent="0.2">
      <c r="A15" s="9">
        <v>10</v>
      </c>
      <c r="B15" s="9">
        <v>25</v>
      </c>
      <c r="C15" s="9">
        <v>25</v>
      </c>
    </row>
    <row r="16" spans="1:3" x14ac:dyDescent="0.2">
      <c r="A16" s="9">
        <v>15</v>
      </c>
      <c r="B16" s="9">
        <v>10</v>
      </c>
      <c r="C16" s="9">
        <v>10</v>
      </c>
    </row>
    <row r="17" spans="1:3" x14ac:dyDescent="0.2">
      <c r="A17" s="9">
        <v>15</v>
      </c>
      <c r="B17" s="9">
        <v>25</v>
      </c>
      <c r="C17" s="9">
        <v>5</v>
      </c>
    </row>
    <row r="18" spans="1:3" x14ac:dyDescent="0.2">
      <c r="A18" s="9">
        <v>20</v>
      </c>
      <c r="B18" s="9">
        <v>15</v>
      </c>
      <c r="C18" s="9">
        <v>10</v>
      </c>
    </row>
    <row r="19" spans="1:3" x14ac:dyDescent="0.2">
      <c r="A19" s="9">
        <v>20</v>
      </c>
      <c r="B19" s="9">
        <v>40</v>
      </c>
      <c r="C19" s="9">
        <v>10</v>
      </c>
    </row>
    <row r="20" spans="1:3" x14ac:dyDescent="0.2">
      <c r="A20" s="9">
        <v>10</v>
      </c>
      <c r="B20" s="9">
        <v>20</v>
      </c>
      <c r="C20" s="9">
        <v>20</v>
      </c>
    </row>
    <row r="21" spans="1:3" x14ac:dyDescent="0.2">
      <c r="A21" s="9">
        <v>15</v>
      </c>
      <c r="B21" s="9">
        <v>10</v>
      </c>
      <c r="C21" s="9">
        <v>15</v>
      </c>
    </row>
    <row r="22" spans="1:3" x14ac:dyDescent="0.2">
      <c r="A22" s="9">
        <v>15</v>
      </c>
      <c r="B22" s="9"/>
      <c r="C22" s="9">
        <v>30</v>
      </c>
    </row>
    <row r="23" spans="1:3" x14ac:dyDescent="0.2">
      <c r="A23" s="9">
        <v>10</v>
      </c>
      <c r="B23" s="9"/>
      <c r="C23" s="9">
        <v>10</v>
      </c>
    </row>
    <row r="24" spans="1:3" x14ac:dyDescent="0.2">
      <c r="A24" s="9">
        <v>25</v>
      </c>
      <c r="B24" s="6"/>
      <c r="C24" s="9">
        <v>25</v>
      </c>
    </row>
    <row r="25" spans="1:3" x14ac:dyDescent="0.2">
      <c r="A25" s="6"/>
      <c r="B25" s="6"/>
      <c r="C25" s="9">
        <v>1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736B9-7A4F-5A43-8282-0FEFEDC29B03}">
  <dimension ref="A1:E23"/>
  <sheetViews>
    <sheetView workbookViewId="0">
      <selection sqref="A1:E23"/>
    </sheetView>
  </sheetViews>
  <sheetFormatPr baseColWidth="10" defaultRowHeight="16" x14ac:dyDescent="0.2"/>
  <sheetData>
    <row r="1" spans="1:5" x14ac:dyDescent="0.2">
      <c r="A1" s="5" t="s">
        <v>104</v>
      </c>
      <c r="B1" s="5"/>
      <c r="C1" s="4" t="s">
        <v>102</v>
      </c>
      <c r="D1" s="4" t="s">
        <v>103</v>
      </c>
      <c r="E1" s="4" t="s">
        <v>3</v>
      </c>
    </row>
    <row r="2" spans="1:5" x14ac:dyDescent="0.2">
      <c r="A2" s="9">
        <v>-120</v>
      </c>
      <c r="B2" s="9"/>
      <c r="C2" s="9">
        <v>-1010.151</v>
      </c>
      <c r="D2" s="9">
        <v>-879.79819999999995</v>
      </c>
      <c r="E2" s="9">
        <v>-1053.0450000000001</v>
      </c>
    </row>
    <row r="3" spans="1:5" x14ac:dyDescent="0.2">
      <c r="A3" s="9">
        <v>-110</v>
      </c>
      <c r="B3" s="9"/>
      <c r="C3" s="9">
        <v>-814.43179999999995</v>
      </c>
      <c r="D3" s="9">
        <v>-710.03530000000001</v>
      </c>
      <c r="E3" s="9">
        <v>-856.03139999999996</v>
      </c>
    </row>
    <row r="4" spans="1:5" x14ac:dyDescent="0.2">
      <c r="A4" s="9">
        <v>-100</v>
      </c>
      <c r="B4" s="9"/>
      <c r="C4" s="9">
        <v>-688.43330000000003</v>
      </c>
      <c r="D4" s="9">
        <v>-635.94550000000004</v>
      </c>
      <c r="E4" s="9">
        <v>-658.25969999999995</v>
      </c>
    </row>
    <row r="5" spans="1:5" x14ac:dyDescent="0.2">
      <c r="A5" s="9">
        <v>-90</v>
      </c>
      <c r="B5" s="9"/>
      <c r="C5" s="9">
        <v>-494.14980000000003</v>
      </c>
      <c r="D5" s="9">
        <v>-455.84070000000003</v>
      </c>
      <c r="E5" s="9">
        <v>-473.55950000000001</v>
      </c>
    </row>
    <row r="6" spans="1:5" x14ac:dyDescent="0.2">
      <c r="A6" s="9">
        <v>-80</v>
      </c>
      <c r="B6" s="9"/>
      <c r="C6" s="9">
        <v>-296.33069999999998</v>
      </c>
      <c r="D6" s="9">
        <v>-272.69049999999999</v>
      </c>
      <c r="E6" s="9">
        <v>-288.26350000000002</v>
      </c>
    </row>
    <row r="7" spans="1:5" x14ac:dyDescent="0.2">
      <c r="A7" s="9">
        <v>-70</v>
      </c>
      <c r="B7" s="9"/>
      <c r="C7" s="9">
        <v>-115.4344</v>
      </c>
      <c r="D7" s="9">
        <v>-106.2223</v>
      </c>
      <c r="E7" s="9">
        <v>-112.1315</v>
      </c>
    </row>
    <row r="8" spans="1:5" x14ac:dyDescent="0.2">
      <c r="A8" s="9">
        <v>-60</v>
      </c>
      <c r="B8" s="9"/>
      <c r="C8" s="9">
        <v>-39.867489999999997</v>
      </c>
      <c r="D8" s="9">
        <v>-31.438739999999999</v>
      </c>
      <c r="E8" s="9">
        <v>-31.707879999999999</v>
      </c>
    </row>
    <row r="9" spans="1:5" x14ac:dyDescent="0.2">
      <c r="A9" s="9">
        <v>-50</v>
      </c>
      <c r="B9" s="9"/>
      <c r="C9" s="9">
        <v>29.6694</v>
      </c>
      <c r="D9" s="9">
        <v>37.762990000000002</v>
      </c>
      <c r="E9" s="9">
        <v>35.262900000000002</v>
      </c>
    </row>
    <row r="10" spans="1:5" x14ac:dyDescent="0.2">
      <c r="A10" s="9">
        <v>-40</v>
      </c>
      <c r="B10" s="9"/>
      <c r="C10" s="9">
        <v>48.028570000000002</v>
      </c>
      <c r="D10" s="9">
        <v>62.962919999999997</v>
      </c>
      <c r="E10" s="9">
        <v>60.120570000000001</v>
      </c>
    </row>
    <row r="11" spans="1:5" x14ac:dyDescent="0.2">
      <c r="A11" s="9">
        <v>-30</v>
      </c>
      <c r="B11" s="9"/>
      <c r="C11" s="9">
        <v>-1228.627</v>
      </c>
      <c r="D11" s="9">
        <v>-1159.7239999999999</v>
      </c>
      <c r="E11" s="9">
        <v>-1449.5050000000001</v>
      </c>
    </row>
    <row r="12" spans="1:5" x14ac:dyDescent="0.2">
      <c r="A12" s="9">
        <v>-20</v>
      </c>
      <c r="B12" s="9"/>
      <c r="C12" s="9">
        <v>-3044.683</v>
      </c>
      <c r="D12" s="9">
        <v>-3188.3580000000002</v>
      </c>
      <c r="E12" s="9">
        <v>-3420.277</v>
      </c>
    </row>
    <row r="13" spans="1:5" x14ac:dyDescent="0.2">
      <c r="A13" s="9">
        <v>-10</v>
      </c>
      <c r="B13" s="9"/>
      <c r="C13" s="9">
        <v>-3667.8519999999999</v>
      </c>
      <c r="D13" s="9">
        <v>-3519.605</v>
      </c>
      <c r="E13" s="9">
        <v>-3632.8249999999998</v>
      </c>
    </row>
    <row r="14" spans="1:5" x14ac:dyDescent="0.2">
      <c r="A14" s="9">
        <v>0</v>
      </c>
      <c r="B14" s="9"/>
      <c r="C14" s="9">
        <v>-3709.6930000000002</v>
      </c>
      <c r="D14" s="9">
        <v>-3465.0439999999999</v>
      </c>
      <c r="E14" s="9">
        <v>-3576.953</v>
      </c>
    </row>
    <row r="15" spans="1:5" x14ac:dyDescent="0.2">
      <c r="A15" s="9">
        <v>10</v>
      </c>
      <c r="B15" s="9"/>
      <c r="C15" s="9">
        <v>-3320.6849999999999</v>
      </c>
      <c r="D15" s="9">
        <v>-3125.2150000000001</v>
      </c>
      <c r="E15" s="9">
        <v>-3209.0729999999999</v>
      </c>
    </row>
    <row r="16" spans="1:5" x14ac:dyDescent="0.2">
      <c r="A16" s="9">
        <v>20</v>
      </c>
      <c r="B16" s="9"/>
      <c r="C16" s="9">
        <v>-2573.4110000000001</v>
      </c>
      <c r="D16" s="9">
        <v>-2444.5770000000002</v>
      </c>
      <c r="E16" s="9">
        <v>-2519.201</v>
      </c>
    </row>
    <row r="17" spans="1:5" x14ac:dyDescent="0.2">
      <c r="A17" s="9">
        <v>30</v>
      </c>
      <c r="B17" s="9"/>
      <c r="C17" s="9">
        <v>-1755.462</v>
      </c>
      <c r="D17" s="9">
        <v>-1661.0909999999999</v>
      </c>
      <c r="E17" s="9">
        <v>-1748.24</v>
      </c>
    </row>
    <row r="18" spans="1:5" x14ac:dyDescent="0.2">
      <c r="A18" s="9">
        <v>40</v>
      </c>
      <c r="B18" s="9"/>
      <c r="C18" s="9">
        <v>-915.77589999999998</v>
      </c>
      <c r="D18" s="9">
        <v>-891.3306</v>
      </c>
      <c r="E18" s="9">
        <v>-969.38980000000004</v>
      </c>
    </row>
    <row r="19" spans="1:5" x14ac:dyDescent="0.2">
      <c r="A19" s="9">
        <v>50</v>
      </c>
      <c r="B19" s="9"/>
      <c r="C19" s="9">
        <v>-171.6095</v>
      </c>
      <c r="D19" s="9">
        <v>-152.6737</v>
      </c>
      <c r="E19" s="9">
        <v>-243.6523</v>
      </c>
    </row>
    <row r="20" spans="1:5" x14ac:dyDescent="0.2">
      <c r="A20" s="9">
        <v>60</v>
      </c>
      <c r="B20" s="9"/>
      <c r="C20" s="9">
        <v>496.2792</v>
      </c>
      <c r="D20" s="9">
        <v>524.8501</v>
      </c>
      <c r="E20" s="9">
        <v>425.44349999999997</v>
      </c>
    </row>
    <row r="21" spans="1:5" x14ac:dyDescent="0.2">
      <c r="A21" s="9">
        <v>70</v>
      </c>
      <c r="B21" s="9"/>
      <c r="C21" s="9">
        <v>1088.6389999999999</v>
      </c>
      <c r="D21" s="9">
        <v>1146.297</v>
      </c>
      <c r="E21" s="9">
        <v>1034.7329999999999</v>
      </c>
    </row>
    <row r="22" spans="1:5" x14ac:dyDescent="0.2">
      <c r="A22" s="9">
        <v>80</v>
      </c>
      <c r="B22" s="6"/>
      <c r="C22" s="9">
        <v>1618.4949999999999</v>
      </c>
      <c r="D22" s="9">
        <v>1710.999</v>
      </c>
      <c r="E22" s="9">
        <v>1574.0619999999999</v>
      </c>
    </row>
    <row r="23" spans="1:5" x14ac:dyDescent="0.2">
      <c r="A23" s="9">
        <v>90</v>
      </c>
      <c r="B23" s="6"/>
      <c r="C23" s="9">
        <v>2101.973</v>
      </c>
      <c r="D23" s="9">
        <v>2227.989</v>
      </c>
      <c r="E23" s="9">
        <v>2087.8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F24E6-E44D-DB41-B4A4-D58A3F817605}">
  <dimension ref="A1:P6"/>
  <sheetViews>
    <sheetView workbookViewId="0">
      <selection sqref="A1:J6"/>
    </sheetView>
  </sheetViews>
  <sheetFormatPr baseColWidth="10" defaultRowHeight="16" x14ac:dyDescent="0.2"/>
  <sheetData>
    <row r="1" spans="1:16" s="2" customFormat="1" x14ac:dyDescent="0.2">
      <c r="A1" s="5" t="s">
        <v>49</v>
      </c>
      <c r="B1" s="43" t="s">
        <v>0</v>
      </c>
      <c r="C1" s="43"/>
      <c r="D1" s="43"/>
      <c r="E1" s="43" t="s">
        <v>4</v>
      </c>
      <c r="F1" s="43"/>
      <c r="G1" s="43"/>
      <c r="H1" s="43" t="s">
        <v>5</v>
      </c>
      <c r="I1" s="43"/>
      <c r="J1" s="43"/>
      <c r="K1" s="43" t="s">
        <v>6</v>
      </c>
      <c r="L1" s="43"/>
      <c r="M1" s="43"/>
      <c r="N1" s="43" t="s">
        <v>7</v>
      </c>
      <c r="O1" s="43"/>
      <c r="P1" s="43"/>
    </row>
    <row r="2" spans="1:16" s="2" customFormat="1" x14ac:dyDescent="0.2">
      <c r="A2" s="5" t="s">
        <v>50</v>
      </c>
      <c r="B2" s="8" t="s">
        <v>1</v>
      </c>
      <c r="C2" s="8" t="s">
        <v>2</v>
      </c>
      <c r="D2" s="8" t="s">
        <v>3</v>
      </c>
      <c r="E2" s="8" t="s">
        <v>1</v>
      </c>
      <c r="F2" s="8" t="s">
        <v>2</v>
      </c>
      <c r="G2" s="8" t="s">
        <v>3</v>
      </c>
      <c r="H2" s="8" t="s">
        <v>1</v>
      </c>
      <c r="I2" s="8" t="s">
        <v>2</v>
      </c>
      <c r="J2" s="8" t="s">
        <v>3</v>
      </c>
      <c r="K2" s="8" t="s">
        <v>1</v>
      </c>
      <c r="L2" s="8" t="s">
        <v>2</v>
      </c>
      <c r="M2" s="8" t="s">
        <v>3</v>
      </c>
      <c r="N2" s="8" t="s">
        <v>1</v>
      </c>
      <c r="O2" s="8" t="s">
        <v>2</v>
      </c>
      <c r="P2" s="8" t="s">
        <v>3</v>
      </c>
    </row>
    <row r="3" spans="1:16" x14ac:dyDescent="0.2">
      <c r="A3" s="5" t="s">
        <v>51</v>
      </c>
      <c r="B3" s="9">
        <v>7193832</v>
      </c>
      <c r="C3" s="9">
        <v>18032200</v>
      </c>
      <c r="D3" s="9">
        <v>38044525</v>
      </c>
      <c r="E3" s="9">
        <v>11494167</v>
      </c>
      <c r="F3" s="9">
        <v>34005362</v>
      </c>
      <c r="G3" s="9">
        <v>53949856</v>
      </c>
      <c r="H3" s="9">
        <v>18078714</v>
      </c>
      <c r="I3" s="9">
        <v>32727253</v>
      </c>
      <c r="J3" s="9">
        <v>57617780</v>
      </c>
      <c r="K3" s="9">
        <v>54214517</v>
      </c>
      <c r="L3" s="9">
        <v>38852283</v>
      </c>
      <c r="M3" s="9">
        <v>64204194</v>
      </c>
      <c r="N3" s="9">
        <v>7759773</v>
      </c>
      <c r="O3" s="9">
        <v>11416158</v>
      </c>
      <c r="P3" s="9">
        <v>29669706</v>
      </c>
    </row>
    <row r="4" spans="1:16" x14ac:dyDescent="0.2">
      <c r="A4" s="5" t="s">
        <v>52</v>
      </c>
      <c r="B4" s="9">
        <v>10389560</v>
      </c>
      <c r="C4" s="9">
        <v>41617446</v>
      </c>
      <c r="D4" s="9">
        <v>48856182</v>
      </c>
      <c r="E4" s="9">
        <v>21919593</v>
      </c>
      <c r="F4" s="9">
        <v>36439978</v>
      </c>
      <c r="G4" s="9">
        <v>54776375</v>
      </c>
      <c r="H4" s="9">
        <v>34020253</v>
      </c>
      <c r="I4" s="9">
        <v>47166366</v>
      </c>
      <c r="J4" s="9">
        <v>45825345</v>
      </c>
      <c r="K4" s="9">
        <v>75314094</v>
      </c>
      <c r="L4" s="9">
        <v>20972158</v>
      </c>
      <c r="M4" s="9">
        <v>58619730</v>
      </c>
      <c r="N4" s="9">
        <v>17405614</v>
      </c>
      <c r="O4" s="9">
        <v>35077576</v>
      </c>
      <c r="P4" s="9">
        <v>46520860</v>
      </c>
    </row>
    <row r="5" spans="1:16" x14ac:dyDescent="0.2">
      <c r="A5" s="5" t="s">
        <v>53</v>
      </c>
      <c r="B5" s="9">
        <v>7474589</v>
      </c>
      <c r="C5" s="9">
        <v>28893869</v>
      </c>
      <c r="D5" s="9">
        <v>43032233</v>
      </c>
      <c r="E5" s="9">
        <v>22124501</v>
      </c>
      <c r="F5" s="9">
        <v>32271149</v>
      </c>
      <c r="G5" s="9">
        <v>62275061</v>
      </c>
      <c r="H5" s="9">
        <v>31647040</v>
      </c>
      <c r="I5" s="9">
        <v>42779345</v>
      </c>
      <c r="J5" s="9">
        <v>60243650</v>
      </c>
      <c r="K5" s="9">
        <v>51108860</v>
      </c>
      <c r="L5" s="9">
        <v>39415617</v>
      </c>
      <c r="M5" s="9">
        <v>50712831</v>
      </c>
      <c r="N5" s="9">
        <v>15124836</v>
      </c>
      <c r="O5" s="9">
        <v>28468241</v>
      </c>
      <c r="P5" s="9">
        <v>42363383</v>
      </c>
    </row>
    <row r="6" spans="1:16" x14ac:dyDescent="0.2">
      <c r="A6" s="5" t="s">
        <v>54</v>
      </c>
      <c r="B6" s="9">
        <v>2241920</v>
      </c>
      <c r="C6" s="9">
        <v>12850794</v>
      </c>
      <c r="D6" s="9">
        <v>40846324</v>
      </c>
      <c r="E6" s="9">
        <v>17768765</v>
      </c>
      <c r="F6" s="9">
        <v>50602597</v>
      </c>
      <c r="G6" s="9">
        <v>30780463</v>
      </c>
      <c r="H6" s="9">
        <v>26708969</v>
      </c>
      <c r="I6" s="9">
        <v>45399780</v>
      </c>
      <c r="J6" s="9">
        <v>53027851</v>
      </c>
      <c r="K6" s="9">
        <v>47262002</v>
      </c>
      <c r="L6" s="9">
        <v>57131115</v>
      </c>
      <c r="M6" s="9">
        <v>60634822</v>
      </c>
      <c r="N6" s="9">
        <v>11526945</v>
      </c>
      <c r="O6" s="9">
        <v>25528827</v>
      </c>
      <c r="P6" s="9">
        <v>48974224</v>
      </c>
    </row>
  </sheetData>
  <mergeCells count="5">
    <mergeCell ref="B1:D1"/>
    <mergeCell ref="E1:G1"/>
    <mergeCell ref="H1:J1"/>
    <mergeCell ref="K1:M1"/>
    <mergeCell ref="N1:P1"/>
  </mergeCells>
  <phoneticPr fontId="9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2E4E-0479-EC4A-AFA8-39C1140516FA}">
  <dimension ref="A1:E23"/>
  <sheetViews>
    <sheetView workbookViewId="0">
      <selection activeCell="A2" sqref="A2:E23"/>
    </sheetView>
  </sheetViews>
  <sheetFormatPr baseColWidth="10" defaultRowHeight="16" x14ac:dyDescent="0.2"/>
  <sheetData>
    <row r="1" spans="1:5" x14ac:dyDescent="0.2">
      <c r="A1" s="5" t="s">
        <v>104</v>
      </c>
      <c r="B1" s="5"/>
      <c r="C1" s="4" t="s">
        <v>102</v>
      </c>
      <c r="D1" s="4" t="s">
        <v>103</v>
      </c>
      <c r="E1" s="4" t="s">
        <v>3</v>
      </c>
    </row>
    <row r="2" spans="1:5" x14ac:dyDescent="0.2">
      <c r="A2" s="9">
        <v>-120</v>
      </c>
      <c r="B2" s="9"/>
      <c r="C2" s="9">
        <v>-219.9607</v>
      </c>
      <c r="D2" s="9">
        <v>-220.5104</v>
      </c>
      <c r="E2" s="9">
        <v>-316.10809999999998</v>
      </c>
    </row>
    <row r="3" spans="1:5" x14ac:dyDescent="0.2">
      <c r="A3" s="9">
        <v>-110</v>
      </c>
      <c r="B3" s="9"/>
      <c r="C3" s="9">
        <v>-163.16470000000001</v>
      </c>
      <c r="D3" s="9">
        <v>-170.39410000000001</v>
      </c>
      <c r="E3" s="9">
        <v>-230.2775</v>
      </c>
    </row>
    <row r="4" spans="1:5" x14ac:dyDescent="0.2">
      <c r="A4" s="9">
        <v>-100</v>
      </c>
      <c r="B4" s="9"/>
      <c r="C4" s="9">
        <v>-130.9795</v>
      </c>
      <c r="D4" s="9">
        <v>-142.27869999999999</v>
      </c>
      <c r="E4" s="9">
        <v>-166.70609999999999</v>
      </c>
    </row>
    <row r="5" spans="1:5" x14ac:dyDescent="0.2">
      <c r="A5" s="9">
        <v>-90</v>
      </c>
      <c r="B5" s="9"/>
      <c r="C5" s="9">
        <v>-95.59299</v>
      </c>
      <c r="D5" s="9">
        <v>-102.46810000000001</v>
      </c>
      <c r="E5" s="9">
        <v>-119.2059</v>
      </c>
    </row>
    <row r="6" spans="1:5" x14ac:dyDescent="0.2">
      <c r="A6" s="9">
        <v>-80</v>
      </c>
      <c r="B6" s="9"/>
      <c r="C6" s="9">
        <v>-63.089660000000002</v>
      </c>
      <c r="D6" s="9">
        <v>-63.591459999999998</v>
      </c>
      <c r="E6" s="9">
        <v>-73.719319999999996</v>
      </c>
    </row>
    <row r="7" spans="1:5" x14ac:dyDescent="0.2">
      <c r="A7" s="9">
        <v>-70</v>
      </c>
      <c r="B7" s="9"/>
      <c r="C7" s="9">
        <v>-17.279129999999999</v>
      </c>
      <c r="D7" s="9">
        <v>-16.659669999999998</v>
      </c>
      <c r="E7" s="9">
        <v>-20.27094</v>
      </c>
    </row>
    <row r="8" spans="1:5" x14ac:dyDescent="0.2">
      <c r="A8" s="9">
        <v>-60</v>
      </c>
      <c r="B8" s="9"/>
      <c r="C8" s="9">
        <v>19.177109999999999</v>
      </c>
      <c r="D8" s="9">
        <v>17.910520000000002</v>
      </c>
      <c r="E8" s="9">
        <v>17.648710000000001</v>
      </c>
    </row>
    <row r="9" spans="1:5" x14ac:dyDescent="0.2">
      <c r="A9" s="9">
        <v>-50</v>
      </c>
      <c r="B9" s="9"/>
      <c r="C9" s="9">
        <v>45.906869999999998</v>
      </c>
      <c r="D9" s="9">
        <v>43.563839999999999</v>
      </c>
      <c r="E9" s="9">
        <v>55.228569999999998</v>
      </c>
    </row>
    <row r="10" spans="1:5" x14ac:dyDescent="0.2">
      <c r="A10" s="9">
        <v>-40</v>
      </c>
      <c r="B10" s="9"/>
      <c r="C10" s="9">
        <v>64.053550000000001</v>
      </c>
      <c r="D10" s="9">
        <v>69.076980000000006</v>
      </c>
      <c r="E10" s="9">
        <v>74.133510000000001</v>
      </c>
    </row>
    <row r="11" spans="1:5" x14ac:dyDescent="0.2">
      <c r="A11" s="9">
        <v>-30</v>
      </c>
      <c r="B11" s="9"/>
      <c r="C11" s="9">
        <v>82.310720000000003</v>
      </c>
      <c r="D11" s="9">
        <v>93.954909999999998</v>
      </c>
      <c r="E11" s="9">
        <v>94.929689999999994</v>
      </c>
    </row>
    <row r="12" spans="1:5" x14ac:dyDescent="0.2">
      <c r="A12" s="9">
        <v>-20</v>
      </c>
      <c r="B12" s="9"/>
      <c r="C12" s="9">
        <v>117.8351</v>
      </c>
      <c r="D12" s="9">
        <v>151.83869999999999</v>
      </c>
      <c r="E12" s="9">
        <v>130.12309999999999</v>
      </c>
    </row>
    <row r="13" spans="1:5" x14ac:dyDescent="0.2">
      <c r="A13" s="9">
        <v>-10</v>
      </c>
      <c r="B13" s="9"/>
      <c r="C13" s="9">
        <v>219.24459999999999</v>
      </c>
      <c r="D13" s="9">
        <v>252.0574</v>
      </c>
      <c r="E13" s="9">
        <v>232.41130000000001</v>
      </c>
    </row>
    <row r="14" spans="1:5" x14ac:dyDescent="0.2">
      <c r="A14" s="9">
        <v>0</v>
      </c>
      <c r="B14" s="9"/>
      <c r="C14" s="9">
        <v>531.58010000000002</v>
      </c>
      <c r="D14" s="9">
        <v>546.1644</v>
      </c>
      <c r="E14" s="9">
        <v>527.98889999999994</v>
      </c>
    </row>
    <row r="15" spans="1:5" x14ac:dyDescent="0.2">
      <c r="A15" s="9">
        <v>10</v>
      </c>
      <c r="B15" s="9"/>
      <c r="C15" s="9">
        <v>1128.693</v>
      </c>
      <c r="D15" s="9">
        <v>1140.9010000000001</v>
      </c>
      <c r="E15" s="9">
        <v>1124.069</v>
      </c>
    </row>
    <row r="16" spans="1:5" x14ac:dyDescent="0.2">
      <c r="A16" s="9">
        <v>20</v>
      </c>
      <c r="B16" s="9"/>
      <c r="C16" s="9">
        <v>1918.239</v>
      </c>
      <c r="D16" s="9">
        <v>1984.6110000000001</v>
      </c>
      <c r="E16" s="9">
        <v>1946.537</v>
      </c>
    </row>
    <row r="17" spans="1:5" x14ac:dyDescent="0.2">
      <c r="A17" s="9">
        <v>30</v>
      </c>
      <c r="B17" s="9"/>
      <c r="C17" s="9">
        <v>2791.1790000000001</v>
      </c>
      <c r="D17" s="9">
        <v>2915.8820000000001</v>
      </c>
      <c r="E17" s="9">
        <v>2899.14</v>
      </c>
    </row>
    <row r="18" spans="1:5" x14ac:dyDescent="0.2">
      <c r="A18" s="9">
        <v>40</v>
      </c>
      <c r="B18" s="9"/>
      <c r="C18" s="9">
        <v>3658.8989999999999</v>
      </c>
      <c r="D18" s="9">
        <v>3799.203</v>
      </c>
      <c r="E18" s="9">
        <v>3857.8330000000001</v>
      </c>
    </row>
    <row r="19" spans="1:5" x14ac:dyDescent="0.2">
      <c r="A19" s="9">
        <v>50</v>
      </c>
      <c r="B19" s="9"/>
      <c r="C19" s="9">
        <v>4469.0550000000003</v>
      </c>
      <c r="D19" s="9">
        <v>4594.28</v>
      </c>
      <c r="E19" s="9">
        <v>4759.1880000000001</v>
      </c>
    </row>
    <row r="20" spans="1:5" x14ac:dyDescent="0.2">
      <c r="A20" s="9">
        <v>60</v>
      </c>
      <c r="B20" s="9"/>
      <c r="C20" s="9">
        <v>5217.6369999999997</v>
      </c>
      <c r="D20" s="9">
        <v>5265.299</v>
      </c>
      <c r="E20" s="9">
        <v>5582.0110000000004</v>
      </c>
    </row>
    <row r="21" spans="1:5" x14ac:dyDescent="0.2">
      <c r="A21" s="9">
        <v>70</v>
      </c>
      <c r="B21" s="9"/>
      <c r="C21" s="9">
        <v>5898.7839999999997</v>
      </c>
      <c r="D21" s="9">
        <v>5841.3890000000001</v>
      </c>
      <c r="E21" s="9">
        <v>6300.66</v>
      </c>
    </row>
    <row r="22" spans="1:5" x14ac:dyDescent="0.2">
      <c r="A22" s="9">
        <v>80</v>
      </c>
      <c r="B22" s="6"/>
      <c r="C22" s="9">
        <v>6509.2070000000003</v>
      </c>
      <c r="D22" s="9">
        <v>6337.6170000000002</v>
      </c>
      <c r="E22" s="9">
        <v>6891.4939999999997</v>
      </c>
    </row>
    <row r="23" spans="1:5" x14ac:dyDescent="0.2">
      <c r="A23" s="9">
        <v>90</v>
      </c>
      <c r="B23" s="6"/>
      <c r="C23" s="9">
        <v>7049.5320000000002</v>
      </c>
      <c r="D23" s="9">
        <v>6693.2150000000001</v>
      </c>
      <c r="E23" s="9">
        <v>7416.444000000000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DAA25-9EB6-874F-A3A4-9A8069CB53FA}">
  <dimension ref="A1:E21"/>
  <sheetViews>
    <sheetView workbookViewId="0">
      <selection sqref="A1:E21"/>
    </sheetView>
  </sheetViews>
  <sheetFormatPr baseColWidth="10" defaultRowHeight="16" x14ac:dyDescent="0.2"/>
  <cols>
    <col min="3" max="3" width="13.33203125" bestFit="1" customWidth="1"/>
    <col min="4" max="4" width="12.6640625" bestFit="1" customWidth="1"/>
  </cols>
  <sheetData>
    <row r="1" spans="1:5" x14ac:dyDescent="0.2">
      <c r="A1" s="5" t="s">
        <v>101</v>
      </c>
      <c r="B1" s="5"/>
      <c r="C1" s="4" t="s">
        <v>105</v>
      </c>
      <c r="D1" s="4" t="s">
        <v>106</v>
      </c>
      <c r="E1" s="4" t="s">
        <v>2</v>
      </c>
    </row>
    <row r="2" spans="1:5" x14ac:dyDescent="0.2">
      <c r="A2" s="84">
        <v>0</v>
      </c>
      <c r="B2" s="9"/>
      <c r="C2" s="9">
        <v>0</v>
      </c>
      <c r="D2" s="9">
        <v>0</v>
      </c>
      <c r="E2" s="9">
        <v>0</v>
      </c>
    </row>
    <row r="3" spans="1:5" x14ac:dyDescent="0.2">
      <c r="A3" s="84">
        <v>5</v>
      </c>
      <c r="B3" s="9"/>
      <c r="C3" s="9">
        <v>0.29166999999999998</v>
      </c>
      <c r="D3" s="9">
        <v>0.2</v>
      </c>
      <c r="E3" s="9">
        <v>0.51851999999999998</v>
      </c>
    </row>
    <row r="4" spans="1:5" x14ac:dyDescent="0.2">
      <c r="A4" s="84">
        <v>10</v>
      </c>
      <c r="B4" s="9"/>
      <c r="C4" s="9">
        <v>1.0416700000000001</v>
      </c>
      <c r="D4" s="9">
        <v>1</v>
      </c>
      <c r="E4" s="9">
        <v>2.0370400000000002</v>
      </c>
    </row>
    <row r="5" spans="1:5" x14ac:dyDescent="0.2">
      <c r="A5" s="84">
        <v>15</v>
      </c>
      <c r="B5" s="9"/>
      <c r="C5" s="9">
        <v>2.5</v>
      </c>
      <c r="D5" s="9">
        <v>1.96</v>
      </c>
      <c r="E5" s="9">
        <v>2.9259300000000001</v>
      </c>
    </row>
    <row r="6" spans="1:5" x14ac:dyDescent="0.2">
      <c r="A6" s="84">
        <v>20</v>
      </c>
      <c r="B6" s="9"/>
      <c r="C6" s="9">
        <v>3.2083300000000001</v>
      </c>
      <c r="D6" s="9">
        <v>2.8</v>
      </c>
      <c r="E6" s="9">
        <v>3.3333300000000001</v>
      </c>
    </row>
    <row r="7" spans="1:5" x14ac:dyDescent="0.2">
      <c r="A7" s="84">
        <v>25</v>
      </c>
      <c r="B7" s="9"/>
      <c r="C7" s="9">
        <v>4</v>
      </c>
      <c r="D7" s="9">
        <v>3.36</v>
      </c>
      <c r="E7" s="9">
        <v>3.5555599999999998</v>
      </c>
    </row>
    <row r="8" spans="1:5" x14ac:dyDescent="0.2">
      <c r="A8" s="84">
        <v>30</v>
      </c>
      <c r="B8" s="9"/>
      <c r="C8" s="9">
        <v>4.6666699999999999</v>
      </c>
      <c r="D8" s="9">
        <v>3.68</v>
      </c>
      <c r="E8" s="9">
        <v>3.3703699999999999</v>
      </c>
    </row>
    <row r="9" spans="1:5" x14ac:dyDescent="0.2">
      <c r="A9" s="84">
        <v>35</v>
      </c>
      <c r="B9" s="9"/>
      <c r="C9" s="9">
        <v>5.375</v>
      </c>
      <c r="D9" s="9">
        <v>3.64</v>
      </c>
      <c r="E9" s="9">
        <v>3.6666699999999999</v>
      </c>
    </row>
    <row r="10" spans="1:5" x14ac:dyDescent="0.2">
      <c r="A10" s="84">
        <v>40</v>
      </c>
      <c r="B10" s="9"/>
      <c r="C10" s="9">
        <v>5.7916699999999999</v>
      </c>
      <c r="D10" s="9">
        <v>3.52</v>
      </c>
      <c r="E10" s="9">
        <v>3.18519</v>
      </c>
    </row>
    <row r="11" spans="1:5" x14ac:dyDescent="0.2">
      <c r="A11" s="84">
        <v>45</v>
      </c>
      <c r="B11" s="9"/>
      <c r="C11" s="9">
        <v>5.6666699999999999</v>
      </c>
      <c r="D11" s="9">
        <v>3.52</v>
      </c>
      <c r="E11" s="9">
        <v>2.7777799999999999</v>
      </c>
    </row>
    <row r="12" spans="1:5" x14ac:dyDescent="0.2">
      <c r="A12" s="84">
        <v>50</v>
      </c>
      <c r="B12" s="9"/>
      <c r="C12" s="9">
        <v>6.125</v>
      </c>
      <c r="D12" s="9">
        <v>3.28</v>
      </c>
      <c r="E12" s="9">
        <v>2.6666699999999999</v>
      </c>
    </row>
    <row r="13" spans="1:5" x14ac:dyDescent="0.2">
      <c r="A13" s="84">
        <v>55</v>
      </c>
      <c r="B13" s="9"/>
      <c r="C13" s="9">
        <v>5.5416699999999999</v>
      </c>
      <c r="D13" s="9">
        <v>3.24</v>
      </c>
      <c r="E13" s="9">
        <v>2.4444400000000002</v>
      </c>
    </row>
    <row r="14" spans="1:5" x14ac:dyDescent="0.2">
      <c r="A14" s="84">
        <v>60</v>
      </c>
      <c r="B14" s="9"/>
      <c r="C14" s="9">
        <v>5.6666699999999999</v>
      </c>
      <c r="D14" s="9">
        <v>2.76</v>
      </c>
      <c r="E14" s="9">
        <v>2.2592599999999998</v>
      </c>
    </row>
    <row r="15" spans="1:5" x14ac:dyDescent="0.2">
      <c r="A15" s="84">
        <v>65</v>
      </c>
      <c r="B15" s="9"/>
      <c r="C15" s="9">
        <v>5.2916699999999999</v>
      </c>
      <c r="D15" s="9">
        <v>2.48</v>
      </c>
      <c r="E15" s="9">
        <v>2</v>
      </c>
    </row>
    <row r="16" spans="1:5" x14ac:dyDescent="0.2">
      <c r="A16" s="84">
        <v>70</v>
      </c>
      <c r="B16" s="9"/>
      <c r="C16" s="9">
        <v>5.125</v>
      </c>
      <c r="D16" s="9">
        <v>2.2000000000000002</v>
      </c>
      <c r="E16" s="9">
        <v>1.9259299999999999</v>
      </c>
    </row>
    <row r="17" spans="1:5" x14ac:dyDescent="0.2">
      <c r="A17" s="84">
        <v>75</v>
      </c>
      <c r="B17" s="9"/>
      <c r="C17" s="9">
        <v>4.7916699999999999</v>
      </c>
      <c r="D17" s="9">
        <v>1.84</v>
      </c>
      <c r="E17" s="9">
        <v>1.85185</v>
      </c>
    </row>
    <row r="18" spans="1:5" x14ac:dyDescent="0.2">
      <c r="A18" s="84">
        <v>80</v>
      </c>
      <c r="B18" s="9"/>
      <c r="C18" s="9">
        <v>4.3333300000000001</v>
      </c>
      <c r="D18" s="9">
        <v>1.72</v>
      </c>
      <c r="E18" s="9">
        <v>1.74074</v>
      </c>
    </row>
    <row r="19" spans="1:5" x14ac:dyDescent="0.2">
      <c r="A19" s="84">
        <v>85</v>
      </c>
      <c r="B19" s="9"/>
      <c r="C19" s="9">
        <v>4.2916699999999999</v>
      </c>
      <c r="D19" s="9">
        <v>1.64</v>
      </c>
      <c r="E19" s="9">
        <v>1.7777799999999999</v>
      </c>
    </row>
    <row r="20" spans="1:5" x14ac:dyDescent="0.2">
      <c r="A20" s="84">
        <v>90</v>
      </c>
      <c r="B20" s="9"/>
      <c r="C20" s="9">
        <v>3.875</v>
      </c>
      <c r="D20" s="9">
        <v>1.6</v>
      </c>
      <c r="E20" s="9">
        <v>1.74074</v>
      </c>
    </row>
    <row r="21" spans="1:5" x14ac:dyDescent="0.2">
      <c r="A21" s="84">
        <v>95</v>
      </c>
      <c r="B21" s="9"/>
      <c r="C21" s="9">
        <v>3.8333300000000001</v>
      </c>
      <c r="D21" s="9">
        <v>1.52</v>
      </c>
      <c r="E21" s="9">
        <v>1.8148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899F-CDF0-474A-9419-EEB47867441C}">
  <dimension ref="A1:I41"/>
  <sheetViews>
    <sheetView workbookViewId="0">
      <selection sqref="A1:C30"/>
    </sheetView>
  </sheetViews>
  <sheetFormatPr baseColWidth="10" defaultRowHeight="16" x14ac:dyDescent="0.2"/>
  <cols>
    <col min="1" max="1" width="13.33203125" bestFit="1" customWidth="1"/>
    <col min="2" max="2" width="12.6640625" bestFit="1" customWidth="1"/>
  </cols>
  <sheetData>
    <row r="1" spans="1:9" x14ac:dyDescent="0.2">
      <c r="A1" s="4" t="s">
        <v>105</v>
      </c>
      <c r="B1" s="4" t="s">
        <v>106</v>
      </c>
      <c r="C1" s="4" t="s">
        <v>2</v>
      </c>
      <c r="I1" s="78"/>
    </row>
    <row r="2" spans="1:9" x14ac:dyDescent="0.2">
      <c r="A2" s="9">
        <v>67.532700000000006</v>
      </c>
      <c r="B2" s="9">
        <v>60.818800000000003</v>
      </c>
      <c r="C2" s="9">
        <v>76.688000000000002</v>
      </c>
      <c r="I2" s="78"/>
    </row>
    <row r="3" spans="1:9" x14ac:dyDescent="0.2">
      <c r="A3" s="9">
        <v>62.039499999999997</v>
      </c>
      <c r="B3" s="9">
        <v>58.682600000000001</v>
      </c>
      <c r="C3" s="9">
        <v>63.260199999999998</v>
      </c>
      <c r="I3" s="78"/>
    </row>
    <row r="4" spans="1:9" x14ac:dyDescent="0.2">
      <c r="A4" s="9">
        <v>58.9878</v>
      </c>
      <c r="B4" s="9">
        <v>54.715299999999999</v>
      </c>
      <c r="C4" s="9">
        <v>55.325699999999998</v>
      </c>
      <c r="I4" s="78"/>
    </row>
    <row r="5" spans="1:9" x14ac:dyDescent="0.2">
      <c r="A5" s="9">
        <v>52.273899999999998</v>
      </c>
      <c r="B5" s="9">
        <v>49.222099999999998</v>
      </c>
      <c r="C5" s="9">
        <v>53.494599999999998</v>
      </c>
      <c r="I5" s="78"/>
    </row>
    <row r="6" spans="1:9" x14ac:dyDescent="0.2">
      <c r="A6" s="9">
        <v>50.137700000000002</v>
      </c>
      <c r="B6" s="9">
        <v>46.4756</v>
      </c>
      <c r="C6" s="9">
        <v>51.968699999999998</v>
      </c>
      <c r="I6" s="78"/>
    </row>
    <row r="7" spans="1:9" x14ac:dyDescent="0.2">
      <c r="A7" s="9">
        <v>49.270899999999997</v>
      </c>
      <c r="B7" s="9">
        <v>46.170400000000001</v>
      </c>
      <c r="C7" s="9">
        <v>51.053199999999997</v>
      </c>
      <c r="I7" s="78"/>
    </row>
    <row r="8" spans="1:9" x14ac:dyDescent="0.2">
      <c r="A8" s="9">
        <v>46.524299999999997</v>
      </c>
      <c r="B8" s="9">
        <v>44.339300000000001</v>
      </c>
      <c r="C8" s="9">
        <v>48.306600000000003</v>
      </c>
      <c r="I8" s="78"/>
    </row>
    <row r="9" spans="1:9" x14ac:dyDescent="0.2">
      <c r="A9" s="9">
        <v>44.220300000000002</v>
      </c>
      <c r="B9" s="9">
        <v>38.235799999999998</v>
      </c>
      <c r="C9" s="9">
        <v>44.339300000000001</v>
      </c>
      <c r="I9" s="78"/>
    </row>
    <row r="10" spans="1:9" x14ac:dyDescent="0.2">
      <c r="A10" s="9">
        <v>43.609900000000003</v>
      </c>
      <c r="B10" s="9">
        <v>36.099600000000002</v>
      </c>
      <c r="C10" s="9">
        <v>44.034199999999998</v>
      </c>
      <c r="I10" s="78"/>
    </row>
    <row r="11" spans="1:9" x14ac:dyDescent="0.2">
      <c r="A11" s="9">
        <v>38.116799999999998</v>
      </c>
      <c r="B11" s="9">
        <v>28.775400000000001</v>
      </c>
      <c r="C11" s="9">
        <v>39.151400000000002</v>
      </c>
      <c r="I11" s="78"/>
    </row>
    <row r="12" spans="1:9" x14ac:dyDescent="0.2">
      <c r="A12" s="9">
        <v>24.246500000000001</v>
      </c>
      <c r="B12" s="9">
        <v>28.164999999999999</v>
      </c>
      <c r="C12" s="9">
        <v>35.794400000000003</v>
      </c>
      <c r="I12" s="78"/>
    </row>
    <row r="13" spans="1:9" x14ac:dyDescent="0.2">
      <c r="A13" s="9">
        <v>71.648099999999999</v>
      </c>
      <c r="B13" s="9">
        <v>12.2959</v>
      </c>
      <c r="C13" s="9">
        <v>35.489199999999997</v>
      </c>
      <c r="I13" s="78"/>
    </row>
    <row r="14" spans="1:9" x14ac:dyDescent="0.2">
      <c r="A14" s="9">
        <v>38.994300000000003</v>
      </c>
      <c r="B14" s="9">
        <v>6.4975399999999999</v>
      </c>
      <c r="C14" s="9">
        <v>46.623699999999999</v>
      </c>
      <c r="I14" s="78"/>
    </row>
    <row r="15" spans="1:9" x14ac:dyDescent="0.2">
      <c r="A15" s="9">
        <v>59.135899999999999</v>
      </c>
      <c r="B15" s="9">
        <v>43.572000000000003</v>
      </c>
      <c r="C15" s="9">
        <v>31.364899999999999</v>
      </c>
      <c r="I15" s="78"/>
    </row>
    <row r="16" spans="1:9" x14ac:dyDescent="0.2">
      <c r="A16" s="9">
        <v>37.1633</v>
      </c>
      <c r="B16" s="9">
        <v>21.2941</v>
      </c>
      <c r="C16" s="9">
        <v>11.528499999999999</v>
      </c>
      <c r="I16" s="78"/>
    </row>
    <row r="17" spans="1:9" x14ac:dyDescent="0.2">
      <c r="A17" s="9">
        <v>11.8337</v>
      </c>
      <c r="B17" s="9">
        <v>29.839099999999998</v>
      </c>
      <c r="C17" s="9">
        <v>16.411300000000001</v>
      </c>
      <c r="I17" s="78"/>
    </row>
    <row r="18" spans="1:9" x14ac:dyDescent="0.2">
      <c r="A18" s="9">
        <v>50.591000000000001</v>
      </c>
      <c r="B18" s="9">
        <v>15.1906</v>
      </c>
      <c r="C18" s="9">
        <v>38.078800000000001</v>
      </c>
      <c r="I18" s="78"/>
    </row>
    <row r="19" spans="1:9" x14ac:dyDescent="0.2">
      <c r="A19" s="9">
        <v>42.961599999999997</v>
      </c>
      <c r="B19" s="9">
        <v>44.792700000000004</v>
      </c>
      <c r="C19" s="9">
        <v>35.6374</v>
      </c>
      <c r="I19" s="78"/>
    </row>
    <row r="20" spans="1:9" x14ac:dyDescent="0.2">
      <c r="A20" s="9">
        <v>56.999699999999997</v>
      </c>
      <c r="B20" s="9">
        <v>12.7492</v>
      </c>
      <c r="C20" s="9">
        <v>31.364899999999999</v>
      </c>
      <c r="I20" s="78"/>
    </row>
    <row r="21" spans="1:9" x14ac:dyDescent="0.2">
      <c r="A21" s="9">
        <v>37.468400000000003</v>
      </c>
      <c r="B21" s="9">
        <v>37.1633</v>
      </c>
      <c r="C21" s="9">
        <v>46.928899999999999</v>
      </c>
      <c r="I21" s="78"/>
    </row>
    <row r="22" spans="1:9" x14ac:dyDescent="0.2">
      <c r="A22" s="9">
        <v>16.411300000000001</v>
      </c>
      <c r="B22" s="9">
        <v>10.6812</v>
      </c>
      <c r="C22" s="9">
        <v>13.969900000000001</v>
      </c>
      <c r="I22" s="78"/>
    </row>
    <row r="23" spans="1:9" x14ac:dyDescent="0.2">
      <c r="A23" s="9">
        <v>33.569299999999998</v>
      </c>
      <c r="B23" s="9">
        <v>13.1226</v>
      </c>
      <c r="C23" s="9">
        <v>23.430399999999999</v>
      </c>
      <c r="I23" s="78"/>
    </row>
    <row r="24" spans="1:9" x14ac:dyDescent="0.2">
      <c r="A24" s="9">
        <v>56.152299999999997</v>
      </c>
      <c r="B24" s="9">
        <v>27.771000000000001</v>
      </c>
      <c r="C24" s="9">
        <v>16.106100000000001</v>
      </c>
      <c r="I24" s="78"/>
    </row>
    <row r="25" spans="1:9" x14ac:dyDescent="0.2">
      <c r="A25" s="9">
        <v>40.283200000000001</v>
      </c>
      <c r="B25" s="9">
        <v>43.640099999999997</v>
      </c>
      <c r="C25" s="9">
        <v>34.721899999999998</v>
      </c>
      <c r="I25" s="78"/>
    </row>
    <row r="26" spans="1:9" x14ac:dyDescent="0.2">
      <c r="A26" s="9">
        <v>73.242199999999997</v>
      </c>
      <c r="B26" s="9">
        <v>59.509300000000003</v>
      </c>
      <c r="C26" s="9">
        <v>46.928899999999999</v>
      </c>
      <c r="I26" s="78"/>
    </row>
    <row r="27" spans="1:9" x14ac:dyDescent="0.2">
      <c r="A27" s="9">
        <v>30.517600000000002</v>
      </c>
      <c r="B27" s="9">
        <v>35.705599999999997</v>
      </c>
      <c r="C27" s="9">
        <v>53.642800000000001</v>
      </c>
      <c r="I27" s="78"/>
    </row>
    <row r="28" spans="1:9" x14ac:dyDescent="0.2">
      <c r="A28" s="6"/>
      <c r="B28" s="6"/>
      <c r="C28" s="9">
        <v>46.928899999999999</v>
      </c>
      <c r="I28" s="78"/>
    </row>
    <row r="29" spans="1:9" x14ac:dyDescent="0.2">
      <c r="A29" s="6"/>
      <c r="B29" s="6"/>
      <c r="C29" s="9">
        <v>38.6892</v>
      </c>
      <c r="I29" s="78"/>
    </row>
    <row r="30" spans="1:9" x14ac:dyDescent="0.2">
      <c r="A30" s="6"/>
      <c r="B30" s="6"/>
      <c r="C30" s="9">
        <v>12.7492</v>
      </c>
      <c r="I30" s="78"/>
    </row>
    <row r="31" spans="1:9" x14ac:dyDescent="0.2">
      <c r="A31" s="6"/>
      <c r="B31" s="6"/>
      <c r="C31" s="9">
        <v>25.8718</v>
      </c>
      <c r="I31" s="78"/>
    </row>
    <row r="32" spans="1:9" x14ac:dyDescent="0.2">
      <c r="A32" s="6"/>
      <c r="B32" s="6"/>
      <c r="C32" s="9">
        <v>12.444000000000001</v>
      </c>
      <c r="I32" s="78"/>
    </row>
    <row r="33" spans="1:9" x14ac:dyDescent="0.2">
      <c r="A33" s="6"/>
      <c r="B33" s="6"/>
      <c r="C33" s="9">
        <v>24.6511</v>
      </c>
      <c r="I33" s="78"/>
    </row>
    <row r="34" spans="1:9" x14ac:dyDescent="0.2">
      <c r="A34" s="6"/>
      <c r="B34" s="6"/>
      <c r="C34" s="9">
        <v>45.097799999999999</v>
      </c>
      <c r="I34" s="78"/>
    </row>
    <row r="35" spans="1:9" x14ac:dyDescent="0.2">
      <c r="A35" s="6"/>
      <c r="B35" s="6"/>
      <c r="C35" s="9">
        <v>20.989000000000001</v>
      </c>
      <c r="I35" s="78"/>
    </row>
    <row r="36" spans="1:9" x14ac:dyDescent="0.2">
      <c r="A36" s="6"/>
      <c r="B36" s="6"/>
      <c r="C36" s="9">
        <v>17.021699999999999</v>
      </c>
      <c r="I36" s="78"/>
    </row>
    <row r="37" spans="1:9" x14ac:dyDescent="0.2">
      <c r="A37" s="6"/>
      <c r="B37" s="6"/>
      <c r="C37" s="9">
        <v>32.653799999999997</v>
      </c>
      <c r="I37" s="78"/>
    </row>
    <row r="38" spans="1:9" x14ac:dyDescent="0.2">
      <c r="A38" s="6"/>
      <c r="B38" s="6"/>
      <c r="C38" s="9">
        <v>38.452100000000002</v>
      </c>
      <c r="I38" s="78"/>
    </row>
    <row r="39" spans="1:9" x14ac:dyDescent="0.2">
      <c r="A39" s="6"/>
      <c r="B39" s="6"/>
      <c r="C39" s="9">
        <v>9.1552699999999998</v>
      </c>
      <c r="I39" s="78"/>
    </row>
    <row r="40" spans="1:9" x14ac:dyDescent="0.2">
      <c r="A40" s="6"/>
      <c r="B40" s="6"/>
      <c r="C40" s="9">
        <v>16.174299999999999</v>
      </c>
      <c r="I40" s="78"/>
    </row>
    <row r="41" spans="1:9" x14ac:dyDescent="0.2">
      <c r="A41" s="6"/>
      <c r="B41" s="6"/>
      <c r="C41" s="9">
        <v>32.653799999999997</v>
      </c>
      <c r="I41" s="7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5B995-2E97-CF40-BE0B-7E5051DC12D2}">
  <dimension ref="A1:I30"/>
  <sheetViews>
    <sheetView workbookViewId="0">
      <selection sqref="A1:C30"/>
    </sheetView>
  </sheetViews>
  <sheetFormatPr baseColWidth="10" defaultRowHeight="16" x14ac:dyDescent="0.2"/>
  <cols>
    <col min="1" max="1" width="13.33203125" bestFit="1" customWidth="1"/>
    <col min="2" max="2" width="12.6640625" bestFit="1" customWidth="1"/>
  </cols>
  <sheetData>
    <row r="1" spans="1:9" x14ac:dyDescent="0.2">
      <c r="A1" s="4" t="s">
        <v>105</v>
      </c>
      <c r="B1" s="4" t="s">
        <v>106</v>
      </c>
      <c r="C1" s="4" t="s">
        <v>2</v>
      </c>
      <c r="H1" s="78"/>
      <c r="I1" s="78"/>
    </row>
    <row r="2" spans="1:9" x14ac:dyDescent="0.2">
      <c r="A2" s="9">
        <v>-49</v>
      </c>
      <c r="B2" s="9">
        <v>-35</v>
      </c>
      <c r="C2" s="9">
        <v>-58</v>
      </c>
      <c r="H2" s="78"/>
      <c r="I2" s="78"/>
    </row>
    <row r="3" spans="1:9" x14ac:dyDescent="0.2">
      <c r="A3" s="9">
        <v>-37</v>
      </c>
      <c r="B3" s="9">
        <v>-53</v>
      </c>
      <c r="C3" s="9">
        <v>-55</v>
      </c>
      <c r="H3" s="78"/>
      <c r="I3" s="78"/>
    </row>
    <row r="4" spans="1:9" x14ac:dyDescent="0.2">
      <c r="A4" s="9">
        <v>-42</v>
      </c>
      <c r="B4" s="9">
        <v>-30</v>
      </c>
      <c r="C4" s="9">
        <v>-52</v>
      </c>
      <c r="H4" s="78"/>
      <c r="I4" s="78"/>
    </row>
    <row r="5" spans="1:9" x14ac:dyDescent="0.2">
      <c r="A5" s="9">
        <v>-36</v>
      </c>
      <c r="B5" s="9">
        <v>-43</v>
      </c>
      <c r="C5" s="9">
        <v>-30</v>
      </c>
      <c r="H5" s="78"/>
      <c r="I5" s="78"/>
    </row>
    <row r="6" spans="1:9" x14ac:dyDescent="0.2">
      <c r="A6" s="9">
        <v>-44</v>
      </c>
      <c r="B6" s="9">
        <v>-37</v>
      </c>
      <c r="C6" s="9">
        <v>-36</v>
      </c>
      <c r="H6" s="78"/>
      <c r="I6" s="78"/>
    </row>
    <row r="7" spans="1:9" x14ac:dyDescent="0.2">
      <c r="A7" s="9">
        <v>-45</v>
      </c>
      <c r="B7" s="9">
        <v>-39</v>
      </c>
      <c r="C7" s="9">
        <v>-36</v>
      </c>
      <c r="H7" s="78"/>
      <c r="I7" s="78"/>
    </row>
    <row r="8" spans="1:9" x14ac:dyDescent="0.2">
      <c r="A8" s="9">
        <v>-35</v>
      </c>
      <c r="B8" s="9">
        <v>-39</v>
      </c>
      <c r="C8" s="9">
        <v>-35</v>
      </c>
      <c r="H8" s="78"/>
      <c r="I8" s="78"/>
    </row>
    <row r="9" spans="1:9" x14ac:dyDescent="0.2">
      <c r="A9" s="9">
        <v>-47</v>
      </c>
      <c r="B9" s="9">
        <v>-38</v>
      </c>
      <c r="C9" s="9">
        <v>-51</v>
      </c>
      <c r="H9" s="78"/>
      <c r="I9" s="78"/>
    </row>
    <row r="10" spans="1:9" x14ac:dyDescent="0.2">
      <c r="A10" s="9">
        <v>-33</v>
      </c>
      <c r="B10" s="9">
        <v>-30</v>
      </c>
      <c r="C10" s="9">
        <v>-43</v>
      </c>
      <c r="H10" s="78"/>
      <c r="I10" s="78"/>
    </row>
    <row r="11" spans="1:9" x14ac:dyDescent="0.2">
      <c r="A11" s="9">
        <v>-42</v>
      </c>
      <c r="B11" s="9">
        <v>-50</v>
      </c>
      <c r="C11" s="9">
        <v>-26</v>
      </c>
      <c r="H11" s="78"/>
      <c r="I11" s="78"/>
    </row>
    <row r="12" spans="1:9" x14ac:dyDescent="0.2">
      <c r="A12" s="9">
        <v>-53</v>
      </c>
      <c r="B12" s="9">
        <v>-54</v>
      </c>
      <c r="C12" s="9">
        <v>-57</v>
      </c>
      <c r="H12" s="78"/>
      <c r="I12" s="78"/>
    </row>
    <row r="13" spans="1:9" x14ac:dyDescent="0.2">
      <c r="A13" s="9">
        <v>-34</v>
      </c>
      <c r="B13" s="9">
        <v>-22</v>
      </c>
      <c r="C13" s="9">
        <v>-33</v>
      </c>
      <c r="H13" s="78"/>
      <c r="I13" s="78"/>
    </row>
    <row r="14" spans="1:9" x14ac:dyDescent="0.2">
      <c r="A14" s="9">
        <v>-33</v>
      </c>
      <c r="B14" s="9">
        <v>-25</v>
      </c>
      <c r="C14" s="9">
        <v>-45</v>
      </c>
      <c r="H14" s="78"/>
      <c r="I14" s="78"/>
    </row>
    <row r="15" spans="1:9" x14ac:dyDescent="0.2">
      <c r="A15" s="9">
        <v>-22</v>
      </c>
      <c r="B15" s="9">
        <v>-31</v>
      </c>
      <c r="C15" s="9">
        <v>-43</v>
      </c>
      <c r="H15" s="78"/>
      <c r="I15" s="78"/>
    </row>
    <row r="16" spans="1:9" x14ac:dyDescent="0.2">
      <c r="A16" s="9">
        <v>-22</v>
      </c>
      <c r="B16" s="9">
        <v>-44</v>
      </c>
      <c r="C16" s="9">
        <v>-31</v>
      </c>
      <c r="H16" s="78"/>
      <c r="I16" s="78"/>
    </row>
    <row r="17" spans="1:9" x14ac:dyDescent="0.2">
      <c r="A17" s="9">
        <v>-56</v>
      </c>
      <c r="B17" s="9">
        <v>-37</v>
      </c>
      <c r="C17" s="9">
        <v>-25</v>
      </c>
      <c r="H17" s="78"/>
      <c r="I17" s="78"/>
    </row>
    <row r="18" spans="1:9" x14ac:dyDescent="0.2">
      <c r="A18" s="9">
        <v>-45</v>
      </c>
      <c r="B18" s="9">
        <v>-30</v>
      </c>
      <c r="C18" s="9">
        <v>-22</v>
      </c>
      <c r="H18" s="78"/>
      <c r="I18" s="78"/>
    </row>
    <row r="19" spans="1:9" x14ac:dyDescent="0.2">
      <c r="A19" s="9">
        <v>-35</v>
      </c>
      <c r="B19" s="9">
        <v>-40</v>
      </c>
      <c r="C19" s="9">
        <v>-23</v>
      </c>
      <c r="H19" s="78"/>
      <c r="I19" s="78"/>
    </row>
    <row r="20" spans="1:9" x14ac:dyDescent="0.2">
      <c r="A20" s="9">
        <v>-47</v>
      </c>
      <c r="B20" s="9">
        <v>-30</v>
      </c>
      <c r="C20" s="9">
        <v>-20</v>
      </c>
      <c r="H20" s="78"/>
      <c r="I20" s="78"/>
    </row>
    <row r="21" spans="1:9" x14ac:dyDescent="0.2">
      <c r="A21" s="9">
        <v>-40</v>
      </c>
      <c r="B21" s="9">
        <v>-17</v>
      </c>
      <c r="C21" s="9">
        <v>-35</v>
      </c>
      <c r="H21" s="78"/>
      <c r="I21" s="78"/>
    </row>
    <row r="22" spans="1:9" x14ac:dyDescent="0.2">
      <c r="A22" s="9">
        <v>-37</v>
      </c>
      <c r="B22" s="9">
        <v>-32</v>
      </c>
      <c r="C22" s="9">
        <v>-33</v>
      </c>
      <c r="H22" s="78"/>
      <c r="I22" s="78"/>
    </row>
    <row r="23" spans="1:9" x14ac:dyDescent="0.2">
      <c r="A23" s="9">
        <v>-41</v>
      </c>
      <c r="B23" s="9">
        <v>-41</v>
      </c>
      <c r="C23" s="9">
        <v>-49</v>
      </c>
      <c r="H23" s="78"/>
      <c r="I23" s="78"/>
    </row>
    <row r="24" spans="1:9" x14ac:dyDescent="0.2">
      <c r="A24" s="9">
        <v>-22</v>
      </c>
      <c r="B24" s="9">
        <v>-25</v>
      </c>
      <c r="C24" s="9">
        <v>-46</v>
      </c>
      <c r="H24" s="78"/>
      <c r="I24" s="78"/>
    </row>
    <row r="25" spans="1:9" x14ac:dyDescent="0.2">
      <c r="A25" s="9">
        <v>-23.5</v>
      </c>
      <c r="B25" s="9">
        <v>-25</v>
      </c>
      <c r="C25" s="9">
        <v>-37</v>
      </c>
      <c r="H25" s="78"/>
      <c r="I25" s="78"/>
    </row>
    <row r="26" spans="1:9" x14ac:dyDescent="0.2">
      <c r="A26" s="9">
        <v>-35</v>
      </c>
      <c r="B26" s="9">
        <v>-15</v>
      </c>
      <c r="C26" s="9">
        <v>-28</v>
      </c>
      <c r="I26" s="78"/>
    </row>
    <row r="27" spans="1:9" x14ac:dyDescent="0.2">
      <c r="A27" s="9">
        <v>-31</v>
      </c>
      <c r="B27" s="9">
        <v>-52</v>
      </c>
      <c r="C27" s="9"/>
      <c r="I27" s="78"/>
    </row>
    <row r="28" spans="1:9" x14ac:dyDescent="0.2">
      <c r="A28" s="9">
        <v>-43</v>
      </c>
      <c r="B28" s="9">
        <v>-50</v>
      </c>
      <c r="C28" s="9"/>
      <c r="I28" s="78"/>
    </row>
    <row r="29" spans="1:9" x14ac:dyDescent="0.2">
      <c r="A29" s="9">
        <v>-46</v>
      </c>
      <c r="B29" s="9">
        <v>-30</v>
      </c>
      <c r="C29" s="9"/>
      <c r="I29" s="78"/>
    </row>
    <row r="30" spans="1:9" x14ac:dyDescent="0.2">
      <c r="A30" s="9">
        <v>-30</v>
      </c>
      <c r="B30" s="9">
        <v>-23</v>
      </c>
      <c r="C30" s="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008E-2FD4-3648-BAA3-092888F9B804}">
  <dimension ref="A1:K31"/>
  <sheetViews>
    <sheetView workbookViewId="0">
      <selection sqref="A1:C31"/>
    </sheetView>
  </sheetViews>
  <sheetFormatPr baseColWidth="10" defaultRowHeight="16" x14ac:dyDescent="0.2"/>
  <cols>
    <col min="1" max="1" width="13.33203125" bestFit="1" customWidth="1"/>
    <col min="2" max="2" width="12.6640625" bestFit="1" customWidth="1"/>
  </cols>
  <sheetData>
    <row r="1" spans="1:11" x14ac:dyDescent="0.2">
      <c r="A1" s="4" t="s">
        <v>105</v>
      </c>
      <c r="B1" s="4" t="s">
        <v>106</v>
      </c>
      <c r="C1" s="4" t="s">
        <v>2</v>
      </c>
      <c r="H1" s="78"/>
      <c r="I1" s="78"/>
      <c r="K1" s="78"/>
    </row>
    <row r="2" spans="1:11" x14ac:dyDescent="0.2">
      <c r="A2" s="9">
        <v>724</v>
      </c>
      <c r="B2" s="9">
        <v>500</v>
      </c>
      <c r="C2" s="9">
        <v>1100</v>
      </c>
      <c r="H2" s="78"/>
      <c r="I2" s="78"/>
      <c r="K2" s="78"/>
    </row>
    <row r="3" spans="1:11" x14ac:dyDescent="0.2">
      <c r="A3" s="9">
        <v>1200</v>
      </c>
      <c r="B3" s="9">
        <v>690</v>
      </c>
      <c r="C3" s="9">
        <v>1700</v>
      </c>
      <c r="H3" s="78"/>
      <c r="I3" s="78"/>
      <c r="K3" s="78"/>
    </row>
    <row r="4" spans="1:11" x14ac:dyDescent="0.2">
      <c r="A4" s="9">
        <v>708</v>
      </c>
      <c r="B4" s="9">
        <v>1100</v>
      </c>
      <c r="C4" s="9">
        <v>740</v>
      </c>
      <c r="H4" s="78"/>
      <c r="I4" s="78"/>
      <c r="K4" s="78"/>
    </row>
    <row r="5" spans="1:11" x14ac:dyDescent="0.2">
      <c r="A5" s="9">
        <v>1000</v>
      </c>
      <c r="B5" s="9">
        <v>570</v>
      </c>
      <c r="C5" s="9">
        <v>590</v>
      </c>
      <c r="H5" s="78"/>
      <c r="I5" s="78"/>
      <c r="K5" s="78"/>
    </row>
    <row r="6" spans="1:11" x14ac:dyDescent="0.2">
      <c r="A6" s="9">
        <v>776</v>
      </c>
      <c r="B6" s="9">
        <v>900</v>
      </c>
      <c r="C6" s="9">
        <v>1000</v>
      </c>
      <c r="H6" s="78"/>
      <c r="I6" s="78"/>
      <c r="K6" s="78"/>
    </row>
    <row r="7" spans="1:11" x14ac:dyDescent="0.2">
      <c r="A7" s="9">
        <v>724</v>
      </c>
      <c r="B7" s="9">
        <v>500</v>
      </c>
      <c r="C7" s="9">
        <v>561</v>
      </c>
      <c r="H7" s="78"/>
      <c r="I7" s="78"/>
      <c r="K7" s="78"/>
    </row>
    <row r="8" spans="1:11" x14ac:dyDescent="0.2">
      <c r="A8" s="9">
        <v>906</v>
      </c>
      <c r="B8" s="9">
        <v>600</v>
      </c>
      <c r="C8" s="9">
        <v>758</v>
      </c>
      <c r="H8" s="78"/>
      <c r="I8" s="78"/>
      <c r="K8" s="78"/>
    </row>
    <row r="9" spans="1:11" x14ac:dyDescent="0.2">
      <c r="A9" s="9">
        <v>572</v>
      </c>
      <c r="B9" s="9">
        <v>880</v>
      </c>
      <c r="C9" s="9">
        <v>533</v>
      </c>
      <c r="H9" s="78"/>
      <c r="I9" s="78"/>
      <c r="K9" s="78"/>
    </row>
    <row r="10" spans="1:11" x14ac:dyDescent="0.2">
      <c r="A10" s="9">
        <v>500</v>
      </c>
      <c r="B10" s="9">
        <v>1500</v>
      </c>
      <c r="C10" s="9">
        <v>1000</v>
      </c>
      <c r="H10" s="78"/>
      <c r="I10" s="78"/>
      <c r="K10" s="78"/>
    </row>
    <row r="11" spans="1:11" x14ac:dyDescent="0.2">
      <c r="A11" s="9">
        <v>500</v>
      </c>
      <c r="B11" s="9">
        <v>525</v>
      </c>
      <c r="C11" s="9">
        <v>600</v>
      </c>
      <c r="H11" s="78"/>
      <c r="I11" s="78"/>
      <c r="K11" s="78"/>
    </row>
    <row r="12" spans="1:11" x14ac:dyDescent="0.2">
      <c r="A12" s="9">
        <v>1300</v>
      </c>
      <c r="B12" s="9">
        <v>987</v>
      </c>
      <c r="C12" s="9">
        <v>580</v>
      </c>
      <c r="H12" s="78"/>
      <c r="I12" s="78"/>
      <c r="K12" s="78"/>
    </row>
    <row r="13" spans="1:11" x14ac:dyDescent="0.2">
      <c r="A13" s="9">
        <v>691</v>
      </c>
      <c r="B13" s="9">
        <v>1200</v>
      </c>
      <c r="C13" s="9">
        <v>693</v>
      </c>
      <c r="H13" s="78"/>
      <c r="I13" s="78"/>
      <c r="K13" s="78"/>
    </row>
    <row r="14" spans="1:11" x14ac:dyDescent="0.2">
      <c r="A14" s="9">
        <v>238</v>
      </c>
      <c r="B14" s="9">
        <v>692</v>
      </c>
      <c r="C14" s="9">
        <v>1300</v>
      </c>
      <c r="H14" s="78"/>
      <c r="I14" s="78"/>
      <c r="K14" s="78"/>
    </row>
    <row r="15" spans="1:11" x14ac:dyDescent="0.2">
      <c r="A15" s="9">
        <v>1500</v>
      </c>
      <c r="B15" s="9">
        <v>900</v>
      </c>
      <c r="C15" s="9">
        <v>1300</v>
      </c>
      <c r="H15" s="78"/>
      <c r="I15" s="78"/>
      <c r="K15" s="78"/>
    </row>
    <row r="16" spans="1:11" x14ac:dyDescent="0.2">
      <c r="A16" s="9">
        <v>290</v>
      </c>
      <c r="B16" s="9">
        <v>500</v>
      </c>
      <c r="C16" s="9">
        <v>1600</v>
      </c>
      <c r="H16" s="78"/>
      <c r="I16" s="78"/>
      <c r="K16" s="78"/>
    </row>
    <row r="17" spans="1:11" x14ac:dyDescent="0.2">
      <c r="A17" s="9">
        <v>1100</v>
      </c>
      <c r="B17" s="9">
        <v>450</v>
      </c>
      <c r="C17" s="9">
        <v>835</v>
      </c>
      <c r="H17" s="78"/>
      <c r="I17" s="78"/>
      <c r="K17" s="78"/>
    </row>
    <row r="18" spans="1:11" x14ac:dyDescent="0.2">
      <c r="A18" s="9">
        <v>1400</v>
      </c>
      <c r="B18" s="9">
        <v>1300</v>
      </c>
      <c r="C18" s="9">
        <v>880</v>
      </c>
      <c r="H18" s="78"/>
      <c r="I18" s="78"/>
      <c r="K18" s="78"/>
    </row>
    <row r="19" spans="1:11" x14ac:dyDescent="0.2">
      <c r="A19" s="9">
        <v>300</v>
      </c>
      <c r="B19" s="9">
        <v>1800</v>
      </c>
      <c r="C19" s="9">
        <v>1000</v>
      </c>
      <c r="H19" s="78"/>
      <c r="I19" s="78"/>
      <c r="K19" s="78"/>
    </row>
    <row r="20" spans="1:11" x14ac:dyDescent="0.2">
      <c r="A20" s="9">
        <v>500</v>
      </c>
      <c r="B20" s="9">
        <v>1100</v>
      </c>
      <c r="C20" s="9">
        <v>612</v>
      </c>
      <c r="H20" s="78"/>
      <c r="I20" s="78"/>
      <c r="K20" s="78"/>
    </row>
    <row r="21" spans="1:11" x14ac:dyDescent="0.2">
      <c r="A21" s="9">
        <v>360</v>
      </c>
      <c r="B21" s="9">
        <v>535</v>
      </c>
      <c r="C21" s="9">
        <v>542</v>
      </c>
      <c r="H21" s="78"/>
      <c r="I21" s="78"/>
      <c r="K21" s="78"/>
    </row>
    <row r="22" spans="1:11" x14ac:dyDescent="0.2">
      <c r="A22" s="9">
        <v>500</v>
      </c>
      <c r="B22" s="9">
        <v>852</v>
      </c>
      <c r="C22" s="9">
        <v>740</v>
      </c>
      <c r="H22" s="78"/>
      <c r="I22" s="78"/>
      <c r="K22" s="78"/>
    </row>
    <row r="23" spans="1:11" x14ac:dyDescent="0.2">
      <c r="A23" s="9">
        <v>500</v>
      </c>
      <c r="B23" s="9">
        <v>931</v>
      </c>
      <c r="C23" s="9">
        <v>0.75800000000000001</v>
      </c>
      <c r="H23" s="78"/>
      <c r="I23" s="78"/>
      <c r="K23" s="78"/>
    </row>
    <row r="24" spans="1:11" x14ac:dyDescent="0.2">
      <c r="A24" s="9">
        <v>1300</v>
      </c>
      <c r="B24" s="9">
        <v>1700</v>
      </c>
      <c r="C24" s="9">
        <v>1400</v>
      </c>
      <c r="H24" s="78"/>
      <c r="I24" s="78"/>
      <c r="K24" s="78"/>
    </row>
    <row r="25" spans="1:11" x14ac:dyDescent="0.2">
      <c r="A25" s="9">
        <v>637</v>
      </c>
      <c r="B25" s="9">
        <v>2000</v>
      </c>
      <c r="C25" s="9">
        <v>687</v>
      </c>
      <c r="I25" s="78"/>
      <c r="K25" s="78"/>
    </row>
    <row r="26" spans="1:11" x14ac:dyDescent="0.2">
      <c r="A26" s="9">
        <v>444</v>
      </c>
      <c r="B26" s="9">
        <v>540</v>
      </c>
      <c r="C26" s="9"/>
      <c r="I26" s="78"/>
      <c r="K26" s="78"/>
    </row>
    <row r="27" spans="1:11" x14ac:dyDescent="0.2">
      <c r="A27" s="9">
        <v>724</v>
      </c>
      <c r="B27" s="9">
        <v>757</v>
      </c>
      <c r="C27" s="9"/>
      <c r="I27" s="78"/>
      <c r="K27" s="78"/>
    </row>
    <row r="28" spans="1:11" x14ac:dyDescent="0.2">
      <c r="A28" s="9">
        <v>1100</v>
      </c>
      <c r="B28" s="9">
        <v>900</v>
      </c>
      <c r="C28" s="9"/>
      <c r="I28" s="78"/>
      <c r="K28" s="78"/>
    </row>
    <row r="29" spans="1:11" x14ac:dyDescent="0.2">
      <c r="A29" s="9">
        <v>360</v>
      </c>
      <c r="B29" s="9">
        <v>740</v>
      </c>
      <c r="C29" s="9"/>
      <c r="I29" s="78"/>
      <c r="K29" s="78"/>
    </row>
    <row r="30" spans="1:11" x14ac:dyDescent="0.2">
      <c r="A30" s="9">
        <v>932</v>
      </c>
      <c r="B30" s="9">
        <v>662</v>
      </c>
      <c r="C30" s="9"/>
    </row>
    <row r="31" spans="1:11" x14ac:dyDescent="0.2">
      <c r="A31" s="6"/>
      <c r="B31" s="6"/>
      <c r="C31" s="6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18A28-1529-A448-B246-1E74CE7BC125}">
  <dimension ref="A1:I34"/>
  <sheetViews>
    <sheetView workbookViewId="0">
      <selection activeCell="F23" sqref="F23"/>
    </sheetView>
  </sheetViews>
  <sheetFormatPr baseColWidth="10" defaultRowHeight="16" x14ac:dyDescent="0.2"/>
  <cols>
    <col min="1" max="1" width="13.33203125" bestFit="1" customWidth="1"/>
    <col min="2" max="2" width="12.6640625" bestFit="1" customWidth="1"/>
  </cols>
  <sheetData>
    <row r="1" spans="1:9" x14ac:dyDescent="0.2">
      <c r="A1" s="4" t="s">
        <v>105</v>
      </c>
      <c r="B1" s="4" t="s">
        <v>106</v>
      </c>
      <c r="C1" s="4" t="s">
        <v>2</v>
      </c>
      <c r="I1" s="78"/>
    </row>
    <row r="2" spans="1:9" x14ac:dyDescent="0.2">
      <c r="A2" s="9">
        <v>10</v>
      </c>
      <c r="B2" s="9">
        <v>25</v>
      </c>
      <c r="C2" s="9">
        <v>5</v>
      </c>
      <c r="I2" s="78"/>
    </row>
    <row r="3" spans="1:9" x14ac:dyDescent="0.2">
      <c r="A3" s="9">
        <v>10</v>
      </c>
      <c r="B3" s="9">
        <v>5</v>
      </c>
      <c r="C3" s="9">
        <v>5</v>
      </c>
      <c r="I3" s="78"/>
    </row>
    <row r="4" spans="1:9" x14ac:dyDescent="0.2">
      <c r="A4" s="9">
        <v>15</v>
      </c>
      <c r="B4" s="9">
        <v>15</v>
      </c>
      <c r="C4" s="9">
        <v>5</v>
      </c>
      <c r="I4" s="78"/>
    </row>
    <row r="5" spans="1:9" x14ac:dyDescent="0.2">
      <c r="A5" s="9">
        <v>10</v>
      </c>
      <c r="B5" s="9">
        <v>10</v>
      </c>
      <c r="C5" s="9">
        <v>15</v>
      </c>
      <c r="I5" s="78"/>
    </row>
    <row r="6" spans="1:9" x14ac:dyDescent="0.2">
      <c r="A6" s="9">
        <v>5</v>
      </c>
      <c r="B6" s="9">
        <v>10</v>
      </c>
      <c r="C6" s="9">
        <v>20</v>
      </c>
      <c r="I6" s="78"/>
    </row>
    <row r="7" spans="1:9" x14ac:dyDescent="0.2">
      <c r="A7" s="9">
        <v>15</v>
      </c>
      <c r="B7" s="9">
        <v>15</v>
      </c>
      <c r="C7" s="9">
        <v>10</v>
      </c>
      <c r="I7" s="78"/>
    </row>
    <row r="8" spans="1:9" x14ac:dyDescent="0.2">
      <c r="A8" s="9">
        <v>15</v>
      </c>
      <c r="B8" s="9">
        <v>20</v>
      </c>
      <c r="C8" s="9">
        <v>35</v>
      </c>
      <c r="I8" s="78"/>
    </row>
    <row r="9" spans="1:9" x14ac:dyDescent="0.2">
      <c r="A9" s="9">
        <v>20</v>
      </c>
      <c r="B9" s="9">
        <v>20</v>
      </c>
      <c r="C9" s="9">
        <v>10</v>
      </c>
      <c r="I9" s="78"/>
    </row>
    <row r="10" spans="1:9" x14ac:dyDescent="0.2">
      <c r="A10" s="9">
        <v>15</v>
      </c>
      <c r="B10" s="9">
        <v>5</v>
      </c>
      <c r="C10" s="9">
        <v>25</v>
      </c>
      <c r="I10" s="78"/>
    </row>
    <row r="11" spans="1:9" x14ac:dyDescent="0.2">
      <c r="A11" s="9">
        <v>5</v>
      </c>
      <c r="B11" s="9">
        <v>15</v>
      </c>
      <c r="C11" s="9">
        <v>5</v>
      </c>
      <c r="I11" s="78"/>
    </row>
    <row r="12" spans="1:9" x14ac:dyDescent="0.2">
      <c r="A12" s="9">
        <v>15</v>
      </c>
      <c r="B12" s="9">
        <v>25</v>
      </c>
      <c r="C12" s="9">
        <v>10</v>
      </c>
      <c r="I12" s="78"/>
    </row>
    <row r="13" spans="1:9" x14ac:dyDescent="0.2">
      <c r="A13" s="9">
        <v>15</v>
      </c>
      <c r="B13" s="9">
        <v>5</v>
      </c>
      <c r="C13" s="9">
        <v>10</v>
      </c>
      <c r="I13" s="78"/>
    </row>
    <row r="14" spans="1:9" x14ac:dyDescent="0.2">
      <c r="A14" s="9">
        <v>5</v>
      </c>
      <c r="B14" s="9">
        <v>35</v>
      </c>
      <c r="C14" s="9">
        <v>30</v>
      </c>
      <c r="I14" s="78"/>
    </row>
    <row r="15" spans="1:9" x14ac:dyDescent="0.2">
      <c r="A15" s="9">
        <v>10</v>
      </c>
      <c r="B15" s="9">
        <v>10</v>
      </c>
      <c r="C15" s="9">
        <v>10</v>
      </c>
      <c r="I15" s="78"/>
    </row>
    <row r="16" spans="1:9" x14ac:dyDescent="0.2">
      <c r="A16" s="9">
        <v>10</v>
      </c>
      <c r="B16" s="9">
        <v>30</v>
      </c>
      <c r="C16" s="9">
        <v>35</v>
      </c>
      <c r="I16" s="78"/>
    </row>
    <row r="17" spans="1:9" x14ac:dyDescent="0.2">
      <c r="A17" s="9">
        <v>15</v>
      </c>
      <c r="B17" s="9">
        <v>25</v>
      </c>
      <c r="C17" s="9">
        <v>30</v>
      </c>
      <c r="I17" s="78"/>
    </row>
    <row r="18" spans="1:9" x14ac:dyDescent="0.2">
      <c r="A18" s="9">
        <v>20</v>
      </c>
      <c r="B18" s="9">
        <v>5</v>
      </c>
      <c r="C18" s="9">
        <v>10</v>
      </c>
      <c r="I18" s="78"/>
    </row>
    <row r="19" spans="1:9" x14ac:dyDescent="0.2">
      <c r="A19" s="9">
        <v>15</v>
      </c>
      <c r="B19" s="9">
        <v>15</v>
      </c>
      <c r="C19" s="9">
        <v>5</v>
      </c>
      <c r="I19" s="78"/>
    </row>
    <row r="20" spans="1:9" x14ac:dyDescent="0.2">
      <c r="A20" s="9">
        <v>20</v>
      </c>
      <c r="B20" s="9">
        <v>15</v>
      </c>
      <c r="C20" s="9">
        <v>15</v>
      </c>
      <c r="I20" s="78"/>
    </row>
    <row r="21" spans="1:9" x14ac:dyDescent="0.2">
      <c r="A21" s="9">
        <v>15</v>
      </c>
      <c r="B21" s="9">
        <v>25</v>
      </c>
      <c r="C21" s="9">
        <v>20</v>
      </c>
      <c r="I21" s="78"/>
    </row>
    <row r="22" spans="1:9" x14ac:dyDescent="0.2">
      <c r="A22" s="9">
        <v>20</v>
      </c>
      <c r="B22" s="9">
        <v>20</v>
      </c>
      <c r="C22" s="9">
        <v>25</v>
      </c>
      <c r="I22" s="78"/>
    </row>
    <row r="23" spans="1:9" x14ac:dyDescent="0.2">
      <c r="A23" s="9">
        <v>5</v>
      </c>
      <c r="B23" s="9">
        <v>20</v>
      </c>
      <c r="C23" s="9">
        <v>50</v>
      </c>
      <c r="I23" s="78"/>
    </row>
    <row r="24" spans="1:9" x14ac:dyDescent="0.2">
      <c r="A24" s="9">
        <v>10</v>
      </c>
      <c r="B24" s="9">
        <v>40</v>
      </c>
      <c r="C24" s="9">
        <v>5</v>
      </c>
      <c r="I24" s="78"/>
    </row>
    <row r="25" spans="1:9" x14ac:dyDescent="0.2">
      <c r="A25" s="9">
        <v>10</v>
      </c>
      <c r="B25" s="9">
        <v>25</v>
      </c>
      <c r="C25" s="9">
        <v>20</v>
      </c>
      <c r="I25" s="78"/>
    </row>
    <row r="26" spans="1:9" x14ac:dyDescent="0.2">
      <c r="A26" s="9">
        <v>30</v>
      </c>
      <c r="B26" s="9">
        <v>10</v>
      </c>
      <c r="C26" s="9">
        <v>15</v>
      </c>
      <c r="I26" s="78"/>
    </row>
    <row r="27" spans="1:9" x14ac:dyDescent="0.2">
      <c r="A27" s="9">
        <v>15</v>
      </c>
      <c r="B27" s="6"/>
      <c r="C27" s="9">
        <v>10</v>
      </c>
      <c r="I27" s="78"/>
    </row>
    <row r="28" spans="1:9" x14ac:dyDescent="0.2">
      <c r="A28" s="9">
        <v>20</v>
      </c>
      <c r="B28" s="6"/>
      <c r="C28" s="9">
        <v>10</v>
      </c>
      <c r="I28" s="78"/>
    </row>
    <row r="29" spans="1:9" x14ac:dyDescent="0.2">
      <c r="A29" s="9"/>
      <c r="B29" s="9"/>
      <c r="C29" s="9">
        <v>10</v>
      </c>
      <c r="I29" s="78"/>
    </row>
    <row r="30" spans="1:9" x14ac:dyDescent="0.2">
      <c r="A30" s="9"/>
      <c r="B30" s="9"/>
      <c r="C30" s="9">
        <v>25</v>
      </c>
      <c r="I30" s="78"/>
    </row>
    <row r="31" spans="1:9" x14ac:dyDescent="0.2">
      <c r="A31" s="6"/>
      <c r="B31" s="6"/>
      <c r="C31" s="9">
        <v>10</v>
      </c>
      <c r="I31" s="78"/>
    </row>
    <row r="32" spans="1:9" x14ac:dyDescent="0.2">
      <c r="A32" s="6"/>
      <c r="B32" s="6"/>
      <c r="C32" s="9">
        <v>25</v>
      </c>
      <c r="I32" s="78"/>
    </row>
    <row r="33" spans="1:9" x14ac:dyDescent="0.2">
      <c r="A33" s="6"/>
      <c r="B33" s="6"/>
      <c r="C33" s="9">
        <v>10</v>
      </c>
      <c r="I33" s="78"/>
    </row>
    <row r="34" spans="1:9" x14ac:dyDescent="0.2">
      <c r="A34" s="6"/>
      <c r="B34" s="6"/>
      <c r="C34" s="9">
        <v>1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032CC-5A74-9F43-ABED-4FD1F734B5AD}">
  <dimension ref="A1:X21"/>
  <sheetViews>
    <sheetView workbookViewId="0">
      <selection sqref="A1:D20"/>
    </sheetView>
  </sheetViews>
  <sheetFormatPr baseColWidth="10" defaultRowHeight="16" x14ac:dyDescent="0.2"/>
  <cols>
    <col min="3" max="3" width="13.33203125" bestFit="1" customWidth="1"/>
    <col min="4" max="4" width="12.6640625" bestFit="1" customWidth="1"/>
    <col min="5" max="5" width="10.83203125" style="87"/>
  </cols>
  <sheetData>
    <row r="1" spans="1:24" x14ac:dyDescent="0.2">
      <c r="A1" s="5" t="s">
        <v>101</v>
      </c>
      <c r="B1" s="5"/>
      <c r="C1" s="4" t="s">
        <v>107</v>
      </c>
      <c r="D1" s="4" t="s">
        <v>108</v>
      </c>
      <c r="E1" s="85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</row>
    <row r="2" spans="1:24" x14ac:dyDescent="0.2">
      <c r="A2" s="84">
        <v>-5</v>
      </c>
      <c r="B2" s="9"/>
      <c r="C2" s="6">
        <v>0</v>
      </c>
      <c r="D2" s="9">
        <v>0</v>
      </c>
      <c r="E2" s="86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</row>
    <row r="3" spans="1:24" x14ac:dyDescent="0.2">
      <c r="A3" s="84">
        <v>0</v>
      </c>
      <c r="B3" s="9"/>
      <c r="C3" s="6">
        <v>0</v>
      </c>
      <c r="D3" s="9">
        <v>0</v>
      </c>
      <c r="E3" s="86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</row>
    <row r="4" spans="1:24" x14ac:dyDescent="0.2">
      <c r="A4" s="84">
        <v>5</v>
      </c>
      <c r="B4" s="9"/>
      <c r="C4" s="6">
        <v>0.25</v>
      </c>
      <c r="D4" s="9">
        <v>0.2857142857142857</v>
      </c>
      <c r="E4" s="86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</row>
    <row r="5" spans="1:24" x14ac:dyDescent="0.2">
      <c r="A5" s="84">
        <v>10</v>
      </c>
      <c r="B5" s="9"/>
      <c r="C5" s="6">
        <v>0.5</v>
      </c>
      <c r="D5" s="9">
        <v>0.8571428571428571</v>
      </c>
      <c r="E5" s="86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</row>
    <row r="6" spans="1:24" x14ac:dyDescent="0.2">
      <c r="A6" s="84">
        <v>15</v>
      </c>
      <c r="B6" s="9"/>
      <c r="C6" s="6">
        <v>1.125</v>
      </c>
      <c r="D6" s="9">
        <v>1.7142857142857142</v>
      </c>
      <c r="E6" s="86"/>
      <c r="F6" s="78"/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</row>
    <row r="7" spans="1:24" x14ac:dyDescent="0.2">
      <c r="A7" s="84">
        <v>20</v>
      </c>
      <c r="B7" s="9"/>
      <c r="C7" s="6">
        <v>2.0625</v>
      </c>
      <c r="D7" s="9">
        <v>2.1428571428571428</v>
      </c>
      <c r="E7" s="86"/>
      <c r="F7" s="78"/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</row>
    <row r="8" spans="1:24" x14ac:dyDescent="0.2">
      <c r="A8" s="84">
        <v>25</v>
      </c>
      <c r="B8" s="9"/>
      <c r="C8" s="6">
        <v>2.4375</v>
      </c>
      <c r="D8" s="9">
        <v>2.2857142857142856</v>
      </c>
      <c r="E8" s="86"/>
      <c r="F8" s="78"/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</row>
    <row r="9" spans="1:24" x14ac:dyDescent="0.2">
      <c r="A9" s="84">
        <v>30</v>
      </c>
      <c r="B9" s="9"/>
      <c r="C9" s="6">
        <v>3.0625</v>
      </c>
      <c r="D9" s="9">
        <v>2.5714285714285716</v>
      </c>
      <c r="E9" s="86"/>
      <c r="F9" s="78"/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</row>
    <row r="10" spans="1:24" x14ac:dyDescent="0.2">
      <c r="A10" s="84">
        <v>35</v>
      </c>
      <c r="B10" s="9"/>
      <c r="C10" s="6">
        <v>2.625</v>
      </c>
      <c r="D10" s="9">
        <v>2.8571428571428572</v>
      </c>
      <c r="E10" s="86"/>
      <c r="F10" s="78"/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</row>
    <row r="11" spans="1:24" x14ac:dyDescent="0.2">
      <c r="A11" s="84">
        <v>40</v>
      </c>
      <c r="B11" s="9"/>
      <c r="C11" s="6">
        <v>2.5</v>
      </c>
      <c r="D11" s="9">
        <v>3</v>
      </c>
      <c r="E11" s="86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</row>
    <row r="12" spans="1:24" x14ac:dyDescent="0.2">
      <c r="A12" s="84">
        <v>45</v>
      </c>
      <c r="B12" s="9"/>
      <c r="C12" s="6">
        <v>2.6875</v>
      </c>
      <c r="D12" s="9">
        <v>3</v>
      </c>
      <c r="E12" s="86"/>
      <c r="F12" s="78"/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</row>
    <row r="13" spans="1:24" x14ac:dyDescent="0.2">
      <c r="A13" s="84">
        <v>50</v>
      </c>
      <c r="B13" s="9"/>
      <c r="C13" s="6">
        <v>2.625</v>
      </c>
      <c r="D13" s="9">
        <v>3.2857142857142856</v>
      </c>
      <c r="E13" s="86"/>
      <c r="F13" s="78"/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</row>
    <row r="14" spans="1:24" x14ac:dyDescent="0.2">
      <c r="A14" s="84">
        <v>55</v>
      </c>
      <c r="B14" s="9"/>
      <c r="C14" s="6">
        <v>2.4375</v>
      </c>
      <c r="D14" s="9">
        <v>3.4285714285714284</v>
      </c>
      <c r="E14" s="86"/>
      <c r="F14" s="78"/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</row>
    <row r="15" spans="1:24" x14ac:dyDescent="0.2">
      <c r="A15" s="84">
        <v>60</v>
      </c>
      <c r="B15" s="9"/>
      <c r="C15" s="6">
        <v>2.5</v>
      </c>
      <c r="D15" s="9">
        <v>3.5714285714285716</v>
      </c>
      <c r="E15" s="86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</row>
    <row r="16" spans="1:24" x14ac:dyDescent="0.2">
      <c r="A16" s="84">
        <v>65</v>
      </c>
      <c r="B16" s="9"/>
      <c r="C16" s="6">
        <v>2</v>
      </c>
      <c r="D16" s="9">
        <v>3.2857142857142856</v>
      </c>
      <c r="E16" s="86"/>
      <c r="F16" s="78"/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</row>
    <row r="17" spans="1:24" x14ac:dyDescent="0.2">
      <c r="A17" s="84">
        <v>70</v>
      </c>
      <c r="B17" s="9"/>
      <c r="C17" s="6">
        <v>1.9375</v>
      </c>
      <c r="D17" s="9">
        <v>2.8571428571428572</v>
      </c>
      <c r="E17" s="86"/>
      <c r="F17" s="78"/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</row>
    <row r="18" spans="1:24" x14ac:dyDescent="0.2">
      <c r="A18" s="84">
        <v>75</v>
      </c>
      <c r="B18" s="9"/>
      <c r="C18" s="6">
        <v>2.0625</v>
      </c>
      <c r="D18" s="9">
        <v>2.8571428571428572</v>
      </c>
      <c r="E18" s="86"/>
      <c r="F18" s="78"/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</row>
    <row r="19" spans="1:24" x14ac:dyDescent="0.2">
      <c r="A19" s="84">
        <v>80</v>
      </c>
      <c r="B19" s="9"/>
      <c r="C19" s="6">
        <v>1.9375</v>
      </c>
      <c r="D19" s="9">
        <v>2.8571428571428572</v>
      </c>
      <c r="E19" s="86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</row>
    <row r="20" spans="1:24" x14ac:dyDescent="0.2">
      <c r="A20" s="84">
        <v>85</v>
      </c>
      <c r="B20" s="9"/>
      <c r="C20" s="6">
        <v>1.8125</v>
      </c>
      <c r="D20" s="9">
        <v>2.8571428571428572</v>
      </c>
      <c r="E20" s="86"/>
      <c r="H20" s="78"/>
      <c r="I20" s="78"/>
      <c r="J20" s="78"/>
      <c r="K20" s="78"/>
      <c r="L20" s="78"/>
      <c r="M20" s="78"/>
      <c r="N20" s="78"/>
      <c r="O20" s="78"/>
      <c r="Q20" s="78"/>
    </row>
    <row r="21" spans="1:24" x14ac:dyDescent="0.2">
      <c r="A21" s="84"/>
      <c r="B21" s="9"/>
      <c r="C21" s="9"/>
      <c r="D21" s="79"/>
      <c r="E21" s="86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B2995-9CFA-A34C-94FC-065289E0F299}">
  <dimension ref="A1:BI20"/>
  <sheetViews>
    <sheetView workbookViewId="0">
      <selection sqref="A1:D20"/>
    </sheetView>
  </sheetViews>
  <sheetFormatPr baseColWidth="10" defaultRowHeight="16" x14ac:dyDescent="0.2"/>
  <sheetData>
    <row r="1" spans="1:61" x14ac:dyDescent="0.2">
      <c r="A1" s="5" t="s">
        <v>101</v>
      </c>
      <c r="B1" s="5"/>
      <c r="C1" s="4" t="s">
        <v>109</v>
      </c>
      <c r="D1" s="4" t="s">
        <v>110</v>
      </c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8"/>
      <c r="BA1" s="78"/>
      <c r="BB1" s="78"/>
      <c r="BC1" s="78"/>
      <c r="BD1" s="78"/>
      <c r="BE1" s="78"/>
      <c r="BF1" s="78"/>
      <c r="BG1" s="78"/>
      <c r="BH1" s="78"/>
      <c r="BI1" s="78"/>
    </row>
    <row r="2" spans="1:61" x14ac:dyDescent="0.2">
      <c r="A2" s="84">
        <v>-5</v>
      </c>
      <c r="B2" s="9"/>
      <c r="C2" s="6">
        <v>0</v>
      </c>
      <c r="D2" s="9">
        <v>0</v>
      </c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78"/>
      <c r="AL2" s="78"/>
      <c r="AM2" s="78"/>
      <c r="AN2" s="78"/>
      <c r="AO2" s="78"/>
      <c r="AP2" s="78"/>
      <c r="AQ2" s="78"/>
      <c r="AR2" s="78"/>
      <c r="AS2" s="78"/>
      <c r="AT2" s="78"/>
      <c r="AU2" s="78"/>
      <c r="AV2" s="78"/>
      <c r="AW2" s="78"/>
      <c r="AX2" s="78"/>
      <c r="AY2" s="78"/>
      <c r="AZ2" s="78"/>
      <c r="BA2" s="78"/>
      <c r="BB2" s="78"/>
      <c r="BC2" s="78"/>
      <c r="BD2" s="78"/>
      <c r="BE2" s="78"/>
      <c r="BF2" s="78"/>
      <c r="BG2" s="78"/>
      <c r="BH2" s="78"/>
      <c r="BI2" s="78"/>
    </row>
    <row r="3" spans="1:61" x14ac:dyDescent="0.2">
      <c r="A3" s="84">
        <v>0</v>
      </c>
      <c r="B3" s="9"/>
      <c r="C3" s="6">
        <v>0</v>
      </c>
      <c r="D3" s="9">
        <v>0</v>
      </c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  <c r="AU3" s="78"/>
      <c r="AV3" s="78"/>
      <c r="AW3" s="78"/>
      <c r="AX3" s="78"/>
      <c r="AY3" s="78"/>
      <c r="AZ3" s="78"/>
      <c r="BA3" s="78"/>
      <c r="BB3" s="78"/>
      <c r="BC3" s="78"/>
      <c r="BD3" s="78"/>
      <c r="BE3" s="78"/>
      <c r="BF3" s="78"/>
      <c r="BG3" s="78"/>
      <c r="BH3" s="78"/>
      <c r="BI3" s="78"/>
    </row>
    <row r="4" spans="1:61" x14ac:dyDescent="0.2">
      <c r="A4" s="84">
        <v>5</v>
      </c>
      <c r="B4" s="9"/>
      <c r="C4" s="6">
        <v>0.63414634146341464</v>
      </c>
      <c r="D4" s="9">
        <v>1.0689655172413792</v>
      </c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8"/>
      <c r="BA4" s="78"/>
      <c r="BB4" s="78"/>
      <c r="BC4" s="78"/>
      <c r="BD4" s="78"/>
      <c r="BE4" s="78"/>
      <c r="BF4" s="78"/>
      <c r="BG4" s="78"/>
      <c r="BH4" s="78"/>
      <c r="BI4" s="78"/>
    </row>
    <row r="5" spans="1:61" x14ac:dyDescent="0.2">
      <c r="A5" s="84">
        <v>10</v>
      </c>
      <c r="B5" s="9"/>
      <c r="C5" s="6">
        <v>2.1707317073170733</v>
      </c>
      <c r="D5" s="9">
        <v>2.896551724137931</v>
      </c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  <c r="AP5" s="78"/>
      <c r="AQ5" s="78"/>
      <c r="AR5" s="78"/>
      <c r="AS5" s="78"/>
      <c r="AT5" s="78"/>
      <c r="AU5" s="78"/>
      <c r="AV5" s="78"/>
      <c r="AW5" s="78"/>
      <c r="AX5" s="78"/>
      <c r="AY5" s="78"/>
      <c r="AZ5" s="78"/>
      <c r="BA5" s="78"/>
      <c r="BB5" s="78"/>
      <c r="BC5" s="78"/>
      <c r="BD5" s="78"/>
      <c r="BE5" s="78"/>
      <c r="BF5" s="78"/>
      <c r="BG5" s="78"/>
      <c r="BH5" s="78"/>
      <c r="BI5" s="78"/>
    </row>
    <row r="6" spans="1:61" x14ac:dyDescent="0.2">
      <c r="A6" s="84">
        <v>15</v>
      </c>
      <c r="B6" s="9"/>
      <c r="C6" s="6">
        <v>3.4634146341463414</v>
      </c>
      <c r="D6" s="9">
        <v>4.2413793103448274</v>
      </c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  <c r="AP6" s="78"/>
      <c r="AQ6" s="78"/>
      <c r="AR6" s="78"/>
      <c r="AS6" s="78"/>
      <c r="AT6" s="78"/>
      <c r="AU6" s="78"/>
      <c r="AV6" s="78"/>
      <c r="AW6" s="78"/>
      <c r="AX6" s="78"/>
      <c r="AY6" s="78"/>
      <c r="AZ6" s="78"/>
      <c r="BA6" s="78"/>
      <c r="BB6" s="78"/>
      <c r="BC6" s="78"/>
      <c r="BD6" s="78"/>
      <c r="BE6" s="78"/>
      <c r="BF6" s="78"/>
      <c r="BG6" s="78"/>
      <c r="BH6" s="78"/>
      <c r="BI6" s="78"/>
    </row>
    <row r="7" spans="1:61" x14ac:dyDescent="0.2">
      <c r="A7" s="84">
        <v>20</v>
      </c>
      <c r="B7" s="9"/>
      <c r="C7" s="6">
        <v>4.3170731707317076</v>
      </c>
      <c r="D7" s="9">
        <v>5.2413793103448274</v>
      </c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  <c r="AP7" s="78"/>
      <c r="AQ7" s="78"/>
      <c r="AR7" s="78"/>
      <c r="AS7" s="78"/>
      <c r="AT7" s="78"/>
      <c r="AU7" s="78"/>
      <c r="AV7" s="78"/>
      <c r="AW7" s="78"/>
      <c r="AX7" s="78"/>
      <c r="AY7" s="78"/>
      <c r="AZ7" s="78"/>
      <c r="BA7" s="78"/>
      <c r="BB7" s="78"/>
      <c r="BC7" s="78"/>
      <c r="BD7" s="78"/>
      <c r="BE7" s="78"/>
      <c r="BF7" s="78"/>
      <c r="BG7" s="78"/>
      <c r="BH7" s="78"/>
      <c r="BI7" s="78"/>
    </row>
    <row r="8" spans="1:61" x14ac:dyDescent="0.2">
      <c r="A8" s="84">
        <v>25</v>
      </c>
      <c r="B8" s="9"/>
      <c r="C8" s="6">
        <v>4.5853658536585362</v>
      </c>
      <c r="D8" s="9">
        <v>6</v>
      </c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8"/>
      <c r="AN8" s="78"/>
      <c r="AO8" s="78"/>
      <c r="AP8" s="78"/>
      <c r="AQ8" s="78"/>
      <c r="AR8" s="78"/>
      <c r="AS8" s="78"/>
      <c r="AT8" s="78"/>
      <c r="AU8" s="78"/>
      <c r="AV8" s="78"/>
      <c r="AW8" s="78"/>
      <c r="AX8" s="78"/>
      <c r="AY8" s="78"/>
      <c r="AZ8" s="78"/>
      <c r="BA8" s="78"/>
      <c r="BB8" s="78"/>
      <c r="BC8" s="78"/>
      <c r="BD8" s="78"/>
      <c r="BE8" s="78"/>
      <c r="BF8" s="78"/>
      <c r="BG8" s="78"/>
      <c r="BH8" s="78"/>
      <c r="BI8" s="78"/>
    </row>
    <row r="9" spans="1:61" x14ac:dyDescent="0.2">
      <c r="A9" s="84">
        <v>30</v>
      </c>
      <c r="B9" s="9"/>
      <c r="C9" s="6">
        <v>4.4634146341463419</v>
      </c>
      <c r="D9" s="9">
        <v>6.6206896551724137</v>
      </c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  <c r="AE9" s="78"/>
      <c r="AF9" s="78"/>
      <c r="AG9" s="78"/>
      <c r="AH9" s="78"/>
      <c r="AI9" s="78"/>
      <c r="AJ9" s="78"/>
      <c r="AK9" s="78"/>
      <c r="AL9" s="78"/>
      <c r="AM9" s="78"/>
      <c r="AN9" s="78"/>
      <c r="AO9" s="78"/>
      <c r="AP9" s="78"/>
      <c r="AQ9" s="78"/>
      <c r="AR9" s="78"/>
      <c r="AS9" s="78"/>
      <c r="AT9" s="78"/>
      <c r="AU9" s="78"/>
      <c r="AV9" s="78"/>
      <c r="AW9" s="78"/>
      <c r="AX9" s="78"/>
      <c r="AY9" s="78"/>
      <c r="AZ9" s="78"/>
      <c r="BA9" s="78"/>
      <c r="BB9" s="78"/>
      <c r="BC9" s="78"/>
      <c r="BD9" s="78"/>
      <c r="BE9" s="78"/>
      <c r="BF9" s="78"/>
      <c r="BG9" s="78"/>
      <c r="BH9" s="78"/>
      <c r="BI9" s="78"/>
    </row>
    <row r="10" spans="1:61" x14ac:dyDescent="0.2">
      <c r="A10" s="84">
        <v>35</v>
      </c>
      <c r="B10" s="9"/>
      <c r="C10" s="6">
        <v>4.5853658536585362</v>
      </c>
      <c r="D10" s="9">
        <v>6.4827586206896548</v>
      </c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  <c r="AK10" s="78"/>
      <c r="AL10" s="78"/>
      <c r="AM10" s="78"/>
      <c r="AN10" s="78"/>
      <c r="AO10" s="78"/>
      <c r="AP10" s="78"/>
      <c r="AQ10" s="78"/>
      <c r="AR10" s="78"/>
      <c r="AS10" s="78"/>
      <c r="AT10" s="78"/>
      <c r="AU10" s="78"/>
      <c r="AV10" s="78"/>
      <c r="AW10" s="78"/>
      <c r="AX10" s="78"/>
      <c r="AY10" s="78"/>
      <c r="AZ10" s="78"/>
      <c r="BA10" s="78"/>
      <c r="BB10" s="78"/>
      <c r="BC10" s="78"/>
      <c r="BD10" s="78"/>
      <c r="BE10" s="78"/>
      <c r="BF10" s="78"/>
      <c r="BG10" s="78"/>
      <c r="BH10" s="78"/>
      <c r="BI10" s="78"/>
    </row>
    <row r="11" spans="1:61" x14ac:dyDescent="0.2">
      <c r="A11" s="84">
        <v>40</v>
      </c>
      <c r="B11" s="9"/>
      <c r="C11" s="6">
        <v>4.5121951219512191</v>
      </c>
      <c r="D11" s="9">
        <v>6.5862068965517242</v>
      </c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8"/>
      <c r="AW11" s="78"/>
      <c r="AX11" s="78"/>
      <c r="AY11" s="78"/>
      <c r="AZ11" s="78"/>
      <c r="BA11" s="78"/>
      <c r="BB11" s="78"/>
      <c r="BC11" s="78"/>
      <c r="BD11" s="78"/>
      <c r="BE11" s="78"/>
      <c r="BF11" s="78"/>
      <c r="BG11" s="78"/>
      <c r="BH11" s="78"/>
      <c r="BI11" s="78"/>
    </row>
    <row r="12" spans="1:61" x14ac:dyDescent="0.2">
      <c r="A12" s="84">
        <v>45</v>
      </c>
      <c r="B12" s="9"/>
      <c r="C12" s="6">
        <v>4.1951219512195124</v>
      </c>
      <c r="D12" s="9">
        <v>6.0344827586206895</v>
      </c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  <c r="AK12" s="78"/>
      <c r="AL12" s="78"/>
      <c r="AM12" s="78"/>
      <c r="AN12" s="78"/>
      <c r="AO12" s="78"/>
      <c r="AP12" s="78"/>
      <c r="AQ12" s="78"/>
      <c r="AR12" s="78"/>
      <c r="AS12" s="78"/>
      <c r="AT12" s="78"/>
      <c r="AU12" s="78"/>
      <c r="AV12" s="78"/>
      <c r="AW12" s="78"/>
      <c r="AX12" s="78"/>
      <c r="AY12" s="78"/>
      <c r="AZ12" s="78"/>
      <c r="BA12" s="78"/>
      <c r="BB12" s="78"/>
      <c r="BC12" s="78"/>
      <c r="BD12" s="78"/>
      <c r="BE12" s="78"/>
      <c r="BF12" s="78"/>
      <c r="BG12" s="78"/>
      <c r="BH12" s="78"/>
      <c r="BI12" s="78"/>
    </row>
    <row r="13" spans="1:61" x14ac:dyDescent="0.2">
      <c r="A13" s="84">
        <v>50</v>
      </c>
      <c r="B13" s="9"/>
      <c r="C13" s="6">
        <v>3.6341463414634148</v>
      </c>
      <c r="D13" s="9">
        <v>6.1379310344827589</v>
      </c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  <c r="AP13" s="78"/>
      <c r="AQ13" s="78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/>
      <c r="BC13" s="78"/>
      <c r="BD13" s="78"/>
      <c r="BE13" s="78"/>
      <c r="BF13" s="78"/>
      <c r="BG13" s="78"/>
      <c r="BH13" s="78"/>
      <c r="BI13" s="78"/>
    </row>
    <row r="14" spans="1:61" x14ac:dyDescent="0.2">
      <c r="A14" s="84">
        <v>55</v>
      </c>
      <c r="B14" s="9"/>
      <c r="C14" s="6">
        <v>3.4146341463414633</v>
      </c>
      <c r="D14" s="9">
        <v>5.931034482758621</v>
      </c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  <c r="AP14" s="78"/>
      <c r="AQ14" s="78"/>
      <c r="AR14" s="78"/>
      <c r="AS14" s="78"/>
      <c r="AT14" s="78"/>
      <c r="AU14" s="78"/>
      <c r="AV14" s="78"/>
      <c r="AW14" s="78"/>
      <c r="AX14" s="78"/>
      <c r="AY14" s="78"/>
      <c r="AZ14" s="78"/>
      <c r="BA14" s="78"/>
      <c r="BB14" s="78"/>
      <c r="BC14" s="78"/>
      <c r="BD14" s="78"/>
      <c r="BE14" s="78"/>
      <c r="BF14" s="78"/>
      <c r="BG14" s="78"/>
      <c r="BH14" s="78"/>
      <c r="BI14" s="78"/>
    </row>
    <row r="15" spans="1:61" x14ac:dyDescent="0.2">
      <c r="A15" s="84">
        <v>60</v>
      </c>
      <c r="B15" s="9"/>
      <c r="C15" s="6">
        <v>3.2439024390243905</v>
      </c>
      <c r="D15" s="9">
        <v>5.4827586206896548</v>
      </c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8"/>
      <c r="AP15" s="78"/>
      <c r="AQ15" s="78"/>
      <c r="AR15" s="78"/>
      <c r="AS15" s="78"/>
      <c r="AT15" s="78"/>
      <c r="AU15" s="78"/>
      <c r="AV15" s="78"/>
      <c r="AW15" s="78"/>
      <c r="AX15" s="78"/>
      <c r="AY15" s="78"/>
      <c r="AZ15" s="78"/>
      <c r="BA15" s="78"/>
      <c r="BB15" s="78"/>
      <c r="BC15" s="78"/>
      <c r="BD15" s="78"/>
      <c r="BE15" s="78"/>
      <c r="BF15" s="78"/>
      <c r="BG15" s="78"/>
      <c r="BH15" s="78"/>
      <c r="BI15" s="78"/>
    </row>
    <row r="16" spans="1:61" x14ac:dyDescent="0.2">
      <c r="A16" s="84">
        <v>65</v>
      </c>
      <c r="B16" s="9"/>
      <c r="C16" s="6">
        <v>3.0731707317073171</v>
      </c>
      <c r="D16" s="9">
        <v>4.8275862068965516</v>
      </c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78"/>
      <c r="AP16" s="78"/>
      <c r="AQ16" s="78"/>
      <c r="AR16" s="78"/>
      <c r="AS16" s="78"/>
      <c r="AT16" s="78"/>
      <c r="AU16" s="78"/>
      <c r="AV16" s="78"/>
      <c r="AW16" s="78"/>
      <c r="AX16" s="78"/>
      <c r="AY16" s="78"/>
      <c r="AZ16" s="78"/>
      <c r="BA16" s="78"/>
      <c r="BB16" s="78"/>
      <c r="BC16" s="78"/>
      <c r="BD16" s="78"/>
      <c r="BE16" s="78"/>
      <c r="BF16" s="78"/>
      <c r="BG16" s="78"/>
      <c r="BH16" s="78"/>
      <c r="BI16" s="78"/>
    </row>
    <row r="17" spans="1:61" x14ac:dyDescent="0.2">
      <c r="A17" s="84">
        <v>70</v>
      </c>
      <c r="B17" s="9"/>
      <c r="C17" s="6">
        <v>2.975609756097561</v>
      </c>
      <c r="D17" s="9">
        <v>4.3448275862068968</v>
      </c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78"/>
      <c r="AH17" s="78"/>
      <c r="AI17" s="78"/>
      <c r="AJ17" s="78"/>
      <c r="AK17" s="78"/>
      <c r="AL17" s="78"/>
      <c r="AM17" s="78"/>
      <c r="AN17" s="78"/>
      <c r="AO17" s="78"/>
      <c r="AP17" s="78"/>
      <c r="AQ17" s="78"/>
      <c r="AR17" s="78"/>
      <c r="AS17" s="78"/>
      <c r="AT17" s="78"/>
      <c r="AU17" s="78"/>
      <c r="AV17" s="78"/>
      <c r="AW17" s="78"/>
      <c r="AX17" s="78"/>
      <c r="AY17" s="78"/>
      <c r="AZ17" s="78"/>
      <c r="BA17" s="78"/>
      <c r="BB17" s="78"/>
      <c r="BC17" s="78"/>
      <c r="BD17" s="78"/>
      <c r="BE17" s="78"/>
      <c r="BF17" s="78"/>
      <c r="BG17" s="78"/>
      <c r="BH17" s="78"/>
      <c r="BI17" s="78"/>
    </row>
    <row r="18" spans="1:61" x14ac:dyDescent="0.2">
      <c r="A18" s="84">
        <v>75</v>
      </c>
      <c r="B18" s="9"/>
      <c r="C18" s="6">
        <v>2.9024390243902438</v>
      </c>
      <c r="D18" s="9">
        <v>4</v>
      </c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  <c r="AF18" s="78"/>
      <c r="AG18" s="78"/>
      <c r="AH18" s="78"/>
      <c r="AI18" s="78"/>
      <c r="AJ18" s="78"/>
      <c r="AK18" s="78"/>
      <c r="AL18" s="78"/>
      <c r="AM18" s="78"/>
      <c r="AN18" s="78"/>
      <c r="AO18" s="78"/>
      <c r="AP18" s="78"/>
      <c r="AQ18" s="78"/>
      <c r="AR18" s="78"/>
      <c r="AS18" s="78"/>
      <c r="AT18" s="78"/>
      <c r="AU18" s="78"/>
      <c r="AV18" s="78"/>
      <c r="AW18" s="78"/>
      <c r="AX18" s="78"/>
      <c r="AY18" s="78"/>
      <c r="AZ18" s="78"/>
      <c r="BA18" s="78"/>
      <c r="BB18" s="78"/>
      <c r="BC18" s="78"/>
      <c r="BD18" s="78"/>
      <c r="BE18" s="78"/>
      <c r="BF18" s="78"/>
      <c r="BG18" s="78"/>
      <c r="BH18" s="78"/>
      <c r="BI18" s="78"/>
    </row>
    <row r="19" spans="1:61" x14ac:dyDescent="0.2">
      <c r="A19" s="84">
        <v>80</v>
      </c>
      <c r="B19" s="9"/>
      <c r="C19" s="6">
        <v>2.7073170731707319</v>
      </c>
      <c r="D19" s="9">
        <v>3.6896551724137931</v>
      </c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8"/>
      <c r="AN19" s="78"/>
      <c r="AO19" s="78"/>
      <c r="AP19" s="78"/>
      <c r="AQ19" s="78"/>
      <c r="AR19" s="78"/>
      <c r="AS19" s="78"/>
      <c r="AT19" s="78"/>
      <c r="AU19" s="78"/>
      <c r="AV19" s="78"/>
      <c r="AW19" s="78"/>
      <c r="AX19" s="78"/>
      <c r="AY19" s="78"/>
      <c r="AZ19" s="78"/>
      <c r="BA19" s="78"/>
      <c r="BB19" s="78"/>
      <c r="BC19" s="78"/>
      <c r="BD19" s="78"/>
      <c r="BE19" s="78"/>
      <c r="BF19" s="78"/>
      <c r="BG19" s="78"/>
      <c r="BH19" s="78"/>
      <c r="BI19" s="78"/>
    </row>
    <row r="20" spans="1:61" x14ac:dyDescent="0.2">
      <c r="A20" s="84">
        <v>85</v>
      </c>
      <c r="B20" s="9"/>
      <c r="C20" s="6">
        <v>2.3170731707317072</v>
      </c>
      <c r="D20" s="9">
        <v>3.5862068965517242</v>
      </c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78"/>
      <c r="W20" s="78"/>
      <c r="X20" s="78"/>
      <c r="Y20" s="78"/>
      <c r="Z20" s="78"/>
      <c r="AA20" s="78"/>
      <c r="AB20" s="78"/>
      <c r="AC20" s="78"/>
      <c r="AD20" s="78"/>
      <c r="AE20" s="78"/>
      <c r="AF20" s="78"/>
      <c r="AG20" s="78"/>
      <c r="AH20" s="78"/>
      <c r="AI20" s="78"/>
      <c r="AJ20" s="78"/>
      <c r="AK20" s="78"/>
      <c r="AL20" s="78"/>
      <c r="AM20" s="78"/>
      <c r="AN20" s="78"/>
      <c r="AO20" s="78"/>
      <c r="AP20" s="78"/>
      <c r="AQ20" s="78"/>
      <c r="AR20" s="78"/>
      <c r="AS20" s="78"/>
      <c r="AT20" s="78"/>
      <c r="AU20" s="78"/>
      <c r="AV20" s="78"/>
      <c r="AW20" s="78"/>
      <c r="AX20" s="78"/>
      <c r="AY20" s="78"/>
      <c r="AZ20" s="78"/>
      <c r="BA20" s="78"/>
      <c r="BB20" s="78"/>
      <c r="BC20" s="78"/>
      <c r="BD20" s="78"/>
      <c r="BE20" s="78"/>
      <c r="BF20" s="78"/>
      <c r="BG20" s="78"/>
      <c r="BH20" s="78"/>
      <c r="BI20" s="7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AEDC5-572E-C740-99F7-DEA9854084C4}">
  <dimension ref="A1:CT20"/>
  <sheetViews>
    <sheetView workbookViewId="0">
      <selection activeCell="C2" sqref="C2:C20"/>
    </sheetView>
  </sheetViews>
  <sheetFormatPr baseColWidth="10" defaultRowHeight="16" x14ac:dyDescent="0.2"/>
  <sheetData>
    <row r="1" spans="1:98" x14ac:dyDescent="0.2">
      <c r="A1" s="5" t="s">
        <v>101</v>
      </c>
      <c r="B1" s="5"/>
      <c r="C1" s="4" t="s">
        <v>111</v>
      </c>
      <c r="D1" s="4" t="s">
        <v>112</v>
      </c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8"/>
      <c r="BA1" s="78"/>
      <c r="BB1" s="78"/>
      <c r="BC1" s="78"/>
      <c r="BD1" s="78"/>
      <c r="BE1" s="78"/>
      <c r="BF1" s="78"/>
      <c r="BG1" s="78"/>
      <c r="BH1" s="78"/>
      <c r="BI1" s="78"/>
      <c r="BJ1" s="78"/>
      <c r="BK1" s="78"/>
      <c r="BL1" s="78"/>
      <c r="BM1" s="78"/>
      <c r="BN1" s="78"/>
      <c r="BO1" s="78"/>
      <c r="BP1" s="78"/>
      <c r="BQ1" s="78"/>
      <c r="BR1" s="78"/>
      <c r="BS1" s="78"/>
      <c r="BT1" s="78"/>
      <c r="BU1" s="78"/>
      <c r="BV1" s="78"/>
      <c r="BW1" s="78"/>
      <c r="BX1" s="78"/>
      <c r="BY1" s="78"/>
      <c r="BZ1" s="78"/>
      <c r="CA1" s="78"/>
      <c r="CB1" s="78"/>
      <c r="CC1" s="78"/>
      <c r="CD1" s="78"/>
      <c r="CE1" s="78"/>
      <c r="CF1" s="78"/>
      <c r="CG1" s="78"/>
      <c r="CH1" s="78"/>
      <c r="CI1" s="78"/>
      <c r="CJ1" s="78"/>
      <c r="CK1" s="78"/>
      <c r="CL1" s="78"/>
      <c r="CM1" s="78"/>
      <c r="CN1" s="78"/>
      <c r="CO1" s="78"/>
      <c r="CP1" s="78"/>
      <c r="CQ1" s="78"/>
      <c r="CR1" s="78"/>
      <c r="CS1" s="78"/>
      <c r="CT1" s="78"/>
    </row>
    <row r="2" spans="1:98" x14ac:dyDescent="0.2">
      <c r="A2" s="84">
        <v>-5</v>
      </c>
      <c r="B2" s="9"/>
      <c r="C2" s="6">
        <v>0</v>
      </c>
      <c r="D2" s="9">
        <v>0</v>
      </c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78"/>
      <c r="AL2" s="78"/>
      <c r="AM2" s="78"/>
      <c r="AN2" s="78"/>
      <c r="AO2" s="78"/>
      <c r="AP2" s="78"/>
      <c r="AQ2" s="78"/>
      <c r="AR2" s="78"/>
      <c r="AS2" s="78"/>
      <c r="AT2" s="78"/>
      <c r="AU2" s="78"/>
      <c r="AV2" s="78"/>
      <c r="AW2" s="78"/>
      <c r="AX2" s="78"/>
      <c r="AY2" s="78"/>
      <c r="AZ2" s="78"/>
      <c r="BA2" s="78"/>
      <c r="BB2" s="78"/>
      <c r="BC2" s="78"/>
      <c r="BD2" s="78"/>
      <c r="BE2" s="78"/>
      <c r="BF2" s="78"/>
      <c r="BG2" s="78"/>
      <c r="BH2" s="78"/>
      <c r="BI2" s="78"/>
      <c r="BJ2" s="78"/>
      <c r="BK2" s="78"/>
      <c r="BL2" s="78"/>
      <c r="BM2" s="78"/>
      <c r="BN2" s="78"/>
      <c r="BO2" s="78"/>
      <c r="BP2" s="78"/>
      <c r="BQ2" s="78"/>
      <c r="BR2" s="78"/>
      <c r="BS2" s="78"/>
      <c r="BT2" s="78"/>
      <c r="BU2" s="78"/>
      <c r="BV2" s="78"/>
      <c r="BW2" s="78"/>
      <c r="BX2" s="78"/>
      <c r="BY2" s="78"/>
      <c r="BZ2" s="78"/>
      <c r="CA2" s="78"/>
      <c r="CB2" s="78"/>
      <c r="CC2" s="78"/>
      <c r="CD2" s="78"/>
      <c r="CE2" s="78"/>
      <c r="CF2" s="78"/>
      <c r="CG2" s="78"/>
      <c r="CH2" s="78"/>
      <c r="CI2" s="78"/>
      <c r="CJ2" s="78"/>
      <c r="CK2" s="78"/>
      <c r="CL2" s="78"/>
      <c r="CM2" s="78"/>
      <c r="CN2" s="78"/>
      <c r="CO2" s="78"/>
      <c r="CP2" s="78"/>
      <c r="CQ2" s="78"/>
      <c r="CR2" s="78"/>
      <c r="CS2" s="78"/>
      <c r="CT2" s="78"/>
    </row>
    <row r="3" spans="1:98" x14ac:dyDescent="0.2">
      <c r="A3" s="84">
        <v>0</v>
      </c>
      <c r="B3" s="9"/>
      <c r="C3" s="6">
        <v>0</v>
      </c>
      <c r="D3" s="9">
        <v>0</v>
      </c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  <c r="AU3" s="78"/>
      <c r="AV3" s="78"/>
      <c r="AW3" s="78"/>
      <c r="AX3" s="78"/>
      <c r="AY3" s="78"/>
      <c r="AZ3" s="78"/>
      <c r="BA3" s="78"/>
      <c r="BB3" s="78"/>
      <c r="BC3" s="78"/>
      <c r="BD3" s="78"/>
      <c r="BE3" s="78"/>
      <c r="BF3" s="78"/>
      <c r="BG3" s="78"/>
      <c r="BH3" s="78"/>
      <c r="BI3" s="78"/>
      <c r="BJ3" s="78"/>
      <c r="BK3" s="78"/>
      <c r="BL3" s="78"/>
      <c r="BM3" s="78"/>
      <c r="BN3" s="78"/>
      <c r="BO3" s="78"/>
      <c r="BP3" s="78"/>
      <c r="BQ3" s="78"/>
      <c r="BR3" s="78"/>
      <c r="BS3" s="78"/>
      <c r="BT3" s="78"/>
      <c r="BU3" s="78"/>
      <c r="BV3" s="78"/>
      <c r="BW3" s="78"/>
      <c r="BX3" s="78"/>
      <c r="BY3" s="78"/>
      <c r="BZ3" s="78"/>
      <c r="CA3" s="78"/>
      <c r="CB3" s="78"/>
      <c r="CC3" s="78"/>
      <c r="CD3" s="78"/>
      <c r="CE3" s="78"/>
      <c r="CF3" s="78"/>
      <c r="CG3" s="78"/>
      <c r="CH3" s="78"/>
      <c r="CI3" s="78"/>
      <c r="CJ3" s="78"/>
      <c r="CK3" s="78"/>
      <c r="CL3" s="78"/>
      <c r="CM3" s="78"/>
      <c r="CN3" s="78"/>
      <c r="CO3" s="78"/>
      <c r="CP3" s="78"/>
      <c r="CQ3" s="78"/>
      <c r="CR3" s="78"/>
      <c r="CS3" s="78"/>
      <c r="CT3" s="78"/>
    </row>
    <row r="4" spans="1:98" x14ac:dyDescent="0.2">
      <c r="A4" s="84">
        <v>5</v>
      </c>
      <c r="B4" s="9"/>
      <c r="C4" s="6">
        <v>0.38666666666666666</v>
      </c>
      <c r="D4" s="9">
        <v>0.6428571428571429</v>
      </c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8"/>
      <c r="BA4" s="78"/>
      <c r="BB4" s="78"/>
      <c r="BC4" s="78"/>
      <c r="BD4" s="78"/>
      <c r="BE4" s="78"/>
      <c r="BF4" s="78"/>
      <c r="BG4" s="78"/>
      <c r="BH4" s="78"/>
      <c r="BI4" s="78"/>
      <c r="BJ4" s="78"/>
      <c r="BK4" s="78"/>
      <c r="BL4" s="78"/>
      <c r="BM4" s="78"/>
      <c r="BN4" s="78"/>
      <c r="BO4" s="78"/>
      <c r="BP4" s="78"/>
      <c r="BQ4" s="78"/>
      <c r="BR4" s="78"/>
      <c r="BS4" s="78"/>
      <c r="BT4" s="78"/>
      <c r="BU4" s="78"/>
      <c r="BV4" s="78"/>
      <c r="BW4" s="78"/>
      <c r="BX4" s="78"/>
      <c r="BY4" s="78"/>
      <c r="BZ4" s="78"/>
      <c r="CA4" s="78"/>
      <c r="CB4" s="78"/>
      <c r="CC4" s="78"/>
      <c r="CD4" s="78"/>
      <c r="CE4" s="78"/>
      <c r="CF4" s="78"/>
      <c r="CG4" s="78"/>
      <c r="CH4" s="78"/>
      <c r="CI4" s="78"/>
      <c r="CJ4" s="78"/>
      <c r="CK4" s="78"/>
      <c r="CL4" s="78"/>
      <c r="CM4" s="78"/>
      <c r="CN4" s="78"/>
      <c r="CO4" s="78"/>
      <c r="CP4" s="78"/>
      <c r="CQ4" s="78"/>
      <c r="CR4" s="78"/>
      <c r="CS4" s="78"/>
      <c r="CT4" s="78"/>
    </row>
    <row r="5" spans="1:98" x14ac:dyDescent="0.2">
      <c r="A5" s="84">
        <v>10</v>
      </c>
      <c r="B5" s="9"/>
      <c r="C5" s="6">
        <v>1.4933333333333334</v>
      </c>
      <c r="D5" s="9">
        <v>1.9285714285714286</v>
      </c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  <c r="AP5" s="78"/>
      <c r="AQ5" s="78"/>
      <c r="AR5" s="78"/>
      <c r="AS5" s="78"/>
      <c r="AT5" s="78"/>
      <c r="AU5" s="78"/>
      <c r="AV5" s="78"/>
      <c r="AW5" s="78"/>
      <c r="AX5" s="78"/>
      <c r="AY5" s="78"/>
      <c r="AZ5" s="78"/>
      <c r="BA5" s="78"/>
      <c r="BB5" s="78"/>
      <c r="BC5" s="78"/>
      <c r="BD5" s="78"/>
      <c r="BE5" s="78"/>
      <c r="BF5" s="78"/>
      <c r="BG5" s="78"/>
      <c r="BH5" s="78"/>
      <c r="BI5" s="78"/>
      <c r="BJ5" s="78"/>
      <c r="BK5" s="78"/>
      <c r="BL5" s="78"/>
      <c r="BM5" s="78"/>
      <c r="BN5" s="78"/>
      <c r="BO5" s="78"/>
      <c r="BP5" s="78"/>
      <c r="BQ5" s="78"/>
      <c r="BR5" s="78"/>
      <c r="BS5" s="78"/>
      <c r="BT5" s="78"/>
      <c r="BU5" s="78"/>
      <c r="BV5" s="78"/>
      <c r="BW5" s="78"/>
      <c r="BX5" s="78"/>
      <c r="BY5" s="78"/>
      <c r="BZ5" s="78"/>
      <c r="CA5" s="78"/>
      <c r="CB5" s="78"/>
      <c r="CC5" s="78"/>
      <c r="CD5" s="78"/>
      <c r="CE5" s="78"/>
      <c r="CF5" s="78"/>
      <c r="CG5" s="78"/>
      <c r="CH5" s="78"/>
      <c r="CI5" s="78"/>
      <c r="CJ5" s="78"/>
      <c r="CK5" s="78"/>
      <c r="CL5" s="78"/>
      <c r="CM5" s="78"/>
      <c r="CN5" s="78"/>
      <c r="CO5" s="78"/>
      <c r="CP5" s="78"/>
      <c r="CQ5" s="78"/>
      <c r="CR5" s="78"/>
      <c r="CS5" s="78"/>
      <c r="CT5" s="78"/>
    </row>
    <row r="6" spans="1:98" x14ac:dyDescent="0.2">
      <c r="A6" s="84">
        <v>15</v>
      </c>
      <c r="B6" s="9"/>
      <c r="C6" s="6">
        <v>2.4533333333333331</v>
      </c>
      <c r="D6" s="9">
        <v>3.3571428571428572</v>
      </c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  <c r="AP6" s="78"/>
      <c r="AQ6" s="78"/>
      <c r="AR6" s="78"/>
      <c r="AS6" s="78"/>
      <c r="AT6" s="78"/>
      <c r="AU6" s="78"/>
      <c r="AV6" s="78"/>
      <c r="AW6" s="78"/>
      <c r="AX6" s="78"/>
      <c r="AY6" s="78"/>
      <c r="AZ6" s="78"/>
      <c r="BA6" s="78"/>
      <c r="BB6" s="78"/>
      <c r="BC6" s="78"/>
      <c r="BD6" s="78"/>
      <c r="BE6" s="78"/>
      <c r="BF6" s="78"/>
      <c r="BG6" s="78"/>
      <c r="BH6" s="78"/>
      <c r="BI6" s="78"/>
      <c r="BJ6" s="78"/>
      <c r="BK6" s="78"/>
      <c r="BL6" s="78"/>
      <c r="BM6" s="78"/>
      <c r="BN6" s="78"/>
      <c r="BO6" s="78"/>
      <c r="BP6" s="78"/>
      <c r="BQ6" s="78"/>
      <c r="BR6" s="78"/>
      <c r="BS6" s="78"/>
      <c r="BT6" s="78"/>
      <c r="BU6" s="78"/>
      <c r="BV6" s="78"/>
      <c r="BW6" s="78"/>
      <c r="BX6" s="78"/>
      <c r="BY6" s="78"/>
      <c r="BZ6" s="78"/>
      <c r="CA6" s="78"/>
      <c r="CB6" s="78"/>
      <c r="CC6" s="78"/>
      <c r="CD6" s="78"/>
      <c r="CE6" s="78"/>
      <c r="CF6" s="78"/>
      <c r="CG6" s="78"/>
      <c r="CH6" s="78"/>
      <c r="CI6" s="78"/>
      <c r="CJ6" s="78"/>
      <c r="CK6" s="78"/>
      <c r="CL6" s="78"/>
      <c r="CM6" s="78"/>
      <c r="CN6" s="78"/>
      <c r="CO6" s="78"/>
      <c r="CP6" s="78"/>
      <c r="CQ6" s="78"/>
      <c r="CR6" s="78"/>
      <c r="CS6" s="78"/>
      <c r="CT6" s="78"/>
    </row>
    <row r="7" spans="1:98" x14ac:dyDescent="0.2">
      <c r="A7" s="84">
        <v>20</v>
      </c>
      <c r="B7" s="9"/>
      <c r="C7" s="6">
        <v>3.48</v>
      </c>
      <c r="D7" s="9">
        <v>4.4107142857142856</v>
      </c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  <c r="AP7" s="78"/>
      <c r="AQ7" s="78"/>
      <c r="AR7" s="78"/>
      <c r="AS7" s="78"/>
      <c r="AT7" s="78"/>
      <c r="AU7" s="78"/>
      <c r="AV7" s="78"/>
      <c r="AW7" s="78"/>
      <c r="AX7" s="78"/>
      <c r="AY7" s="78"/>
      <c r="AZ7" s="78"/>
      <c r="BA7" s="78"/>
      <c r="BB7" s="78"/>
      <c r="BC7" s="78"/>
      <c r="BD7" s="78"/>
      <c r="BE7" s="78"/>
      <c r="BF7" s="78"/>
      <c r="BG7" s="78"/>
      <c r="BH7" s="78"/>
      <c r="BI7" s="78"/>
      <c r="BJ7" s="78"/>
      <c r="BK7" s="78"/>
      <c r="BL7" s="78"/>
      <c r="BM7" s="78"/>
      <c r="BN7" s="78"/>
      <c r="BO7" s="78"/>
      <c r="BP7" s="78"/>
      <c r="BQ7" s="78"/>
      <c r="BR7" s="78"/>
      <c r="BS7" s="78"/>
      <c r="BT7" s="78"/>
      <c r="BU7" s="78"/>
      <c r="BV7" s="78"/>
      <c r="BW7" s="78"/>
      <c r="BX7" s="78"/>
      <c r="BY7" s="78"/>
      <c r="BZ7" s="78"/>
      <c r="CA7" s="78"/>
      <c r="CB7" s="78"/>
      <c r="CC7" s="78"/>
      <c r="CD7" s="78"/>
      <c r="CE7" s="78"/>
      <c r="CF7" s="78"/>
      <c r="CG7" s="78"/>
      <c r="CH7" s="78"/>
      <c r="CI7" s="78"/>
      <c r="CJ7" s="78"/>
      <c r="CK7" s="78"/>
      <c r="CL7" s="78"/>
      <c r="CM7" s="78"/>
      <c r="CN7" s="78"/>
      <c r="CO7" s="78"/>
      <c r="CP7" s="78"/>
      <c r="CQ7" s="78"/>
      <c r="CR7" s="78"/>
      <c r="CS7" s="78"/>
      <c r="CT7" s="78"/>
    </row>
    <row r="8" spans="1:98" x14ac:dyDescent="0.2">
      <c r="A8" s="84">
        <v>25</v>
      </c>
      <c r="B8" s="9"/>
      <c r="C8" s="6">
        <v>4.4266666666666667</v>
      </c>
      <c r="D8" s="9">
        <v>4.875</v>
      </c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8"/>
      <c r="AN8" s="78"/>
      <c r="AO8" s="78"/>
      <c r="AP8" s="78"/>
      <c r="AQ8" s="78"/>
      <c r="AR8" s="78"/>
      <c r="AS8" s="78"/>
      <c r="AT8" s="78"/>
      <c r="AU8" s="78"/>
      <c r="AV8" s="78"/>
      <c r="AW8" s="78"/>
      <c r="AX8" s="78"/>
      <c r="AY8" s="78"/>
      <c r="AZ8" s="78"/>
      <c r="BA8" s="78"/>
      <c r="BB8" s="78"/>
      <c r="BC8" s="78"/>
      <c r="BD8" s="78"/>
      <c r="BE8" s="78"/>
      <c r="BF8" s="78"/>
      <c r="BG8" s="78"/>
      <c r="BH8" s="78"/>
      <c r="BI8" s="78"/>
      <c r="BJ8" s="78"/>
      <c r="BK8" s="78"/>
      <c r="BL8" s="78"/>
      <c r="BM8" s="78"/>
      <c r="BN8" s="78"/>
      <c r="BO8" s="78"/>
      <c r="BP8" s="78"/>
      <c r="BQ8" s="78"/>
      <c r="BR8" s="78"/>
      <c r="BS8" s="78"/>
      <c r="BT8" s="78"/>
      <c r="BU8" s="78"/>
      <c r="BV8" s="78"/>
      <c r="BW8" s="78"/>
      <c r="BX8" s="78"/>
      <c r="BY8" s="78"/>
      <c r="BZ8" s="78"/>
      <c r="CA8" s="78"/>
      <c r="CB8" s="78"/>
      <c r="CC8" s="78"/>
      <c r="CD8" s="78"/>
      <c r="CE8" s="78"/>
      <c r="CF8" s="78"/>
      <c r="CG8" s="78"/>
      <c r="CH8" s="78"/>
      <c r="CI8" s="78"/>
      <c r="CJ8" s="78"/>
      <c r="CK8" s="78"/>
      <c r="CL8" s="78"/>
      <c r="CM8" s="78"/>
      <c r="CN8" s="78"/>
      <c r="CO8" s="78"/>
      <c r="CP8" s="78"/>
      <c r="CQ8" s="78"/>
      <c r="CR8" s="78"/>
      <c r="CS8" s="78"/>
      <c r="CT8" s="78"/>
    </row>
    <row r="9" spans="1:98" x14ac:dyDescent="0.2">
      <c r="A9" s="84">
        <v>30</v>
      </c>
      <c r="B9" s="9"/>
      <c r="C9" s="6">
        <v>5.16</v>
      </c>
      <c r="D9" s="9">
        <v>5.6071428571428568</v>
      </c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  <c r="AE9" s="78"/>
      <c r="AF9" s="78"/>
      <c r="AG9" s="78"/>
      <c r="AH9" s="78"/>
      <c r="AI9" s="78"/>
      <c r="AJ9" s="78"/>
      <c r="AK9" s="78"/>
      <c r="AL9" s="78"/>
      <c r="AM9" s="78"/>
      <c r="AN9" s="78"/>
      <c r="AO9" s="78"/>
      <c r="AP9" s="78"/>
      <c r="AQ9" s="78"/>
      <c r="AR9" s="78"/>
      <c r="AS9" s="78"/>
      <c r="AT9" s="78"/>
      <c r="AU9" s="78"/>
      <c r="AV9" s="78"/>
      <c r="AW9" s="78"/>
      <c r="AX9" s="78"/>
      <c r="AY9" s="78"/>
      <c r="AZ9" s="78"/>
      <c r="BA9" s="78"/>
      <c r="BB9" s="78"/>
      <c r="BC9" s="78"/>
      <c r="BD9" s="78"/>
      <c r="BE9" s="78"/>
      <c r="BF9" s="78"/>
      <c r="BG9" s="78"/>
      <c r="BH9" s="78"/>
      <c r="BI9" s="78"/>
      <c r="BJ9" s="78"/>
      <c r="BK9" s="78"/>
      <c r="BL9" s="78"/>
      <c r="BM9" s="78"/>
      <c r="BN9" s="78"/>
      <c r="BO9" s="78"/>
      <c r="BP9" s="78"/>
      <c r="BQ9" s="78"/>
      <c r="BR9" s="78"/>
      <c r="BS9" s="78"/>
      <c r="BT9" s="78"/>
      <c r="BU9" s="78"/>
      <c r="BV9" s="78"/>
      <c r="BW9" s="78"/>
      <c r="BX9" s="78"/>
      <c r="BY9" s="78"/>
      <c r="BZ9" s="78"/>
      <c r="CA9" s="78"/>
      <c r="CB9" s="78"/>
      <c r="CC9" s="78"/>
      <c r="CD9" s="78"/>
      <c r="CE9" s="78"/>
      <c r="CF9" s="78"/>
      <c r="CG9" s="78"/>
      <c r="CH9" s="78"/>
      <c r="CI9" s="78"/>
      <c r="CJ9" s="78"/>
      <c r="CK9" s="78"/>
      <c r="CL9" s="78"/>
      <c r="CM9" s="78"/>
      <c r="CN9" s="78"/>
      <c r="CO9" s="78"/>
      <c r="CP9" s="78"/>
      <c r="CQ9" s="78"/>
      <c r="CR9" s="78"/>
      <c r="CS9" s="78"/>
      <c r="CT9" s="78"/>
    </row>
    <row r="10" spans="1:98" x14ac:dyDescent="0.2">
      <c r="A10" s="84">
        <v>35</v>
      </c>
      <c r="B10" s="9"/>
      <c r="C10" s="6">
        <v>5.72</v>
      </c>
      <c r="D10" s="9">
        <v>6.2857142857142856</v>
      </c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  <c r="AK10" s="78"/>
      <c r="AL10" s="78"/>
      <c r="AM10" s="78"/>
      <c r="AN10" s="78"/>
      <c r="AO10" s="78"/>
      <c r="AP10" s="78"/>
      <c r="AQ10" s="78"/>
      <c r="AR10" s="78"/>
      <c r="AS10" s="78"/>
      <c r="AT10" s="78"/>
      <c r="AU10" s="78"/>
      <c r="AV10" s="78"/>
      <c r="AW10" s="78"/>
      <c r="AX10" s="78"/>
      <c r="AY10" s="78"/>
      <c r="AZ10" s="78"/>
      <c r="BA10" s="78"/>
      <c r="BB10" s="78"/>
      <c r="BC10" s="78"/>
      <c r="BD10" s="78"/>
      <c r="BE10" s="78"/>
      <c r="BF10" s="78"/>
      <c r="BG10" s="78"/>
      <c r="BH10" s="78"/>
      <c r="BI10" s="78"/>
      <c r="BJ10" s="78"/>
      <c r="BK10" s="78"/>
      <c r="BL10" s="78"/>
      <c r="BM10" s="78"/>
      <c r="BN10" s="78"/>
      <c r="BO10" s="78"/>
      <c r="BP10" s="78"/>
      <c r="BQ10" s="78"/>
      <c r="BR10" s="78"/>
      <c r="BS10" s="78"/>
      <c r="BT10" s="78"/>
      <c r="BU10" s="78"/>
      <c r="BV10" s="78"/>
      <c r="BW10" s="78"/>
      <c r="BX10" s="78"/>
      <c r="BY10" s="78"/>
      <c r="BZ10" s="78"/>
      <c r="CA10" s="78"/>
      <c r="CB10" s="78"/>
      <c r="CC10" s="78"/>
      <c r="CD10" s="78"/>
      <c r="CE10" s="78"/>
      <c r="CF10" s="78"/>
      <c r="CG10" s="78"/>
      <c r="CH10" s="78"/>
      <c r="CI10" s="78"/>
      <c r="CJ10" s="78"/>
      <c r="CK10" s="78"/>
      <c r="CL10" s="78"/>
      <c r="CM10" s="78"/>
      <c r="CN10" s="78"/>
      <c r="CO10" s="78"/>
      <c r="CP10" s="78"/>
      <c r="CQ10" s="78"/>
      <c r="CR10" s="78"/>
      <c r="CS10" s="78"/>
      <c r="CT10" s="78"/>
    </row>
    <row r="11" spans="1:98" x14ac:dyDescent="0.2">
      <c r="A11" s="84">
        <v>40</v>
      </c>
      <c r="B11" s="9"/>
      <c r="C11" s="6">
        <v>5.8783783783783781</v>
      </c>
      <c r="D11" s="9">
        <v>6.4285714285714288</v>
      </c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8"/>
      <c r="AW11" s="78"/>
      <c r="AX11" s="78"/>
      <c r="AY11" s="78"/>
      <c r="AZ11" s="78"/>
      <c r="BA11" s="78"/>
      <c r="BB11" s="78"/>
      <c r="BC11" s="78"/>
      <c r="BD11" s="78"/>
      <c r="BE11" s="78"/>
      <c r="BF11" s="78"/>
      <c r="BG11" s="78"/>
      <c r="BH11" s="78"/>
      <c r="BI11" s="78"/>
      <c r="BJ11" s="78"/>
      <c r="BK11" s="78"/>
      <c r="BL11" s="78"/>
      <c r="BM11" s="78"/>
      <c r="BN11" s="78"/>
      <c r="BO11" s="78"/>
      <c r="BP11" s="78"/>
      <c r="BQ11" s="78"/>
      <c r="BR11" s="78"/>
      <c r="BS11" s="78"/>
      <c r="BT11" s="78"/>
      <c r="BU11" s="78"/>
      <c r="BV11" s="78"/>
      <c r="BW11" s="78"/>
      <c r="BX11" s="78"/>
      <c r="BY11" s="78"/>
      <c r="BZ11" s="78"/>
      <c r="CA11" s="78"/>
      <c r="CB11" s="78"/>
      <c r="CC11" s="78"/>
      <c r="CD11" s="78"/>
      <c r="CE11" s="78"/>
      <c r="CF11" s="78"/>
      <c r="CG11" s="78"/>
      <c r="CH11" s="78"/>
      <c r="CI11" s="78"/>
      <c r="CJ11" s="78"/>
      <c r="CK11" s="78"/>
      <c r="CL11" s="78"/>
      <c r="CM11" s="78"/>
      <c r="CN11" s="78"/>
      <c r="CO11" s="78"/>
      <c r="CP11" s="78"/>
      <c r="CQ11" s="78"/>
      <c r="CR11" s="78"/>
      <c r="CS11" s="78"/>
      <c r="CT11" s="78"/>
    </row>
    <row r="12" spans="1:98" x14ac:dyDescent="0.2">
      <c r="A12" s="84">
        <v>45</v>
      </c>
      <c r="B12" s="9"/>
      <c r="C12" s="6">
        <v>6.0540540540540544</v>
      </c>
      <c r="D12" s="9">
        <v>6.8035714285714288</v>
      </c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  <c r="AK12" s="78"/>
      <c r="AL12" s="78"/>
      <c r="AM12" s="78"/>
      <c r="AN12" s="78"/>
      <c r="AO12" s="78"/>
      <c r="AP12" s="78"/>
      <c r="AQ12" s="78"/>
      <c r="AR12" s="78"/>
      <c r="AS12" s="78"/>
      <c r="AT12" s="78"/>
      <c r="AU12" s="78"/>
      <c r="AV12" s="78"/>
      <c r="AW12" s="78"/>
      <c r="AX12" s="78"/>
      <c r="AY12" s="78"/>
      <c r="AZ12" s="78"/>
      <c r="BA12" s="78"/>
      <c r="BB12" s="78"/>
      <c r="BC12" s="78"/>
      <c r="BD12" s="78"/>
      <c r="BE12" s="78"/>
      <c r="BF12" s="78"/>
      <c r="BG12" s="78"/>
      <c r="BH12" s="78"/>
      <c r="BI12" s="78"/>
      <c r="BJ12" s="78"/>
      <c r="BK12" s="78"/>
      <c r="BL12" s="78"/>
      <c r="BM12" s="78"/>
      <c r="BN12" s="78"/>
      <c r="BO12" s="78"/>
      <c r="BP12" s="78"/>
      <c r="BQ12" s="78"/>
      <c r="BR12" s="78"/>
      <c r="BS12" s="78"/>
      <c r="BT12" s="78"/>
      <c r="BU12" s="78"/>
      <c r="BV12" s="78"/>
      <c r="BW12" s="78"/>
      <c r="BX12" s="78"/>
      <c r="BY12" s="78"/>
      <c r="BZ12" s="78"/>
      <c r="CA12" s="78"/>
      <c r="CB12" s="78"/>
      <c r="CC12" s="78"/>
      <c r="CD12" s="78"/>
      <c r="CE12" s="78"/>
      <c r="CF12" s="78"/>
      <c r="CG12" s="78"/>
      <c r="CH12" s="78"/>
      <c r="CI12" s="78"/>
      <c r="CJ12" s="78"/>
      <c r="CK12" s="78"/>
      <c r="CL12" s="78"/>
      <c r="CM12" s="78"/>
      <c r="CN12" s="78"/>
      <c r="CO12" s="78"/>
      <c r="CP12" s="78"/>
      <c r="CQ12" s="78"/>
      <c r="CR12" s="78"/>
      <c r="CS12" s="78"/>
      <c r="CT12" s="78"/>
    </row>
    <row r="13" spans="1:98" x14ac:dyDescent="0.2">
      <c r="A13" s="84">
        <v>50</v>
      </c>
      <c r="B13" s="9"/>
      <c r="C13" s="6">
        <v>6.1891891891891895</v>
      </c>
      <c r="D13" s="9">
        <v>6.9642857142857144</v>
      </c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  <c r="AP13" s="78"/>
      <c r="AQ13" s="78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/>
      <c r="BC13" s="78"/>
      <c r="BD13" s="78"/>
      <c r="BE13" s="78"/>
      <c r="BF13" s="78"/>
      <c r="BG13" s="78"/>
      <c r="BH13" s="78"/>
      <c r="BI13" s="78"/>
      <c r="BJ13" s="78"/>
      <c r="BK13" s="78"/>
      <c r="BL13" s="78"/>
      <c r="BM13" s="78"/>
      <c r="BN13" s="78"/>
      <c r="BO13" s="78"/>
      <c r="BP13" s="78"/>
      <c r="BQ13" s="78"/>
      <c r="BR13" s="78"/>
      <c r="BS13" s="78"/>
      <c r="BT13" s="78"/>
      <c r="BU13" s="78"/>
      <c r="BV13" s="78"/>
      <c r="BW13" s="78"/>
      <c r="BX13" s="78"/>
      <c r="BY13" s="78"/>
      <c r="BZ13" s="78"/>
      <c r="CA13" s="78"/>
      <c r="CB13" s="78"/>
      <c r="CC13" s="78"/>
      <c r="CD13" s="78"/>
      <c r="CE13" s="78"/>
      <c r="CF13" s="78"/>
      <c r="CG13" s="78"/>
      <c r="CH13" s="78"/>
      <c r="CI13" s="78"/>
      <c r="CJ13" s="78"/>
      <c r="CK13" s="78"/>
      <c r="CL13" s="78"/>
      <c r="CM13" s="78"/>
      <c r="CN13" s="78"/>
      <c r="CO13" s="78"/>
      <c r="CP13" s="78"/>
      <c r="CQ13" s="78"/>
      <c r="CR13" s="78"/>
      <c r="CS13" s="78"/>
      <c r="CT13" s="78"/>
    </row>
    <row r="14" spans="1:98" x14ac:dyDescent="0.2">
      <c r="A14" s="84">
        <v>55</v>
      </c>
      <c r="B14" s="9"/>
      <c r="C14" s="6">
        <v>6.1891891891891895</v>
      </c>
      <c r="D14" s="9">
        <v>6.9642857142857144</v>
      </c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  <c r="AP14" s="78"/>
      <c r="AQ14" s="78"/>
      <c r="AR14" s="78"/>
      <c r="AS14" s="78"/>
      <c r="AT14" s="78"/>
      <c r="AU14" s="78"/>
      <c r="AV14" s="78"/>
      <c r="AW14" s="78"/>
      <c r="AX14" s="78"/>
      <c r="AY14" s="78"/>
      <c r="AZ14" s="78"/>
      <c r="BA14" s="78"/>
      <c r="BB14" s="78"/>
      <c r="BC14" s="78"/>
      <c r="BD14" s="78"/>
      <c r="BE14" s="78"/>
      <c r="BF14" s="78"/>
      <c r="BG14" s="78"/>
      <c r="BH14" s="78"/>
      <c r="BI14" s="78"/>
      <c r="BJ14" s="78"/>
      <c r="BK14" s="78"/>
      <c r="BL14" s="78"/>
      <c r="BM14" s="78"/>
      <c r="BN14" s="78"/>
      <c r="BO14" s="78"/>
      <c r="BP14" s="78"/>
      <c r="BQ14" s="78"/>
      <c r="BR14" s="78"/>
      <c r="BS14" s="78"/>
      <c r="BT14" s="78"/>
      <c r="BU14" s="78"/>
      <c r="BV14" s="78"/>
      <c r="BW14" s="78"/>
      <c r="BX14" s="78"/>
      <c r="BY14" s="78"/>
      <c r="BZ14" s="78"/>
      <c r="CA14" s="78"/>
      <c r="CB14" s="78"/>
      <c r="CC14" s="78"/>
      <c r="CD14" s="78"/>
      <c r="CE14" s="78"/>
      <c r="CF14" s="78"/>
      <c r="CG14" s="78"/>
      <c r="CH14" s="78"/>
      <c r="CI14" s="78"/>
      <c r="CJ14" s="78"/>
      <c r="CK14" s="78"/>
      <c r="CL14" s="78"/>
      <c r="CM14" s="78"/>
      <c r="CN14" s="78"/>
      <c r="CO14" s="78"/>
      <c r="CP14" s="78"/>
      <c r="CQ14" s="78"/>
      <c r="CR14" s="78"/>
      <c r="CS14" s="78"/>
      <c r="CT14" s="78"/>
    </row>
    <row r="15" spans="1:98" x14ac:dyDescent="0.2">
      <c r="A15" s="84">
        <v>60</v>
      </c>
      <c r="B15" s="9"/>
      <c r="C15" s="6">
        <v>6.2837837837837842</v>
      </c>
      <c r="D15" s="9">
        <v>6.9107142857142856</v>
      </c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8"/>
      <c r="AP15" s="78"/>
      <c r="AQ15" s="78"/>
      <c r="AR15" s="78"/>
      <c r="AS15" s="78"/>
      <c r="AT15" s="78"/>
      <c r="AU15" s="78"/>
      <c r="AV15" s="78"/>
      <c r="AW15" s="78"/>
      <c r="AX15" s="78"/>
      <c r="AY15" s="78"/>
      <c r="AZ15" s="78"/>
      <c r="BA15" s="78"/>
      <c r="BB15" s="78"/>
      <c r="BC15" s="78"/>
      <c r="BD15" s="78"/>
      <c r="BE15" s="78"/>
      <c r="BF15" s="78"/>
      <c r="BG15" s="78"/>
      <c r="BH15" s="78"/>
      <c r="BI15" s="78"/>
      <c r="BJ15" s="78"/>
      <c r="BK15" s="78"/>
      <c r="BL15" s="78"/>
      <c r="BM15" s="78"/>
      <c r="BN15" s="78"/>
      <c r="BO15" s="78"/>
      <c r="BP15" s="78"/>
      <c r="BQ15" s="78"/>
      <c r="BR15" s="78"/>
      <c r="BS15" s="78"/>
      <c r="BT15" s="78"/>
      <c r="BU15" s="78"/>
      <c r="BV15" s="78"/>
      <c r="BW15" s="78"/>
      <c r="BX15" s="78"/>
      <c r="BY15" s="78"/>
      <c r="BZ15" s="78"/>
      <c r="CA15" s="78"/>
      <c r="CB15" s="78"/>
      <c r="CC15" s="78"/>
      <c r="CD15" s="78"/>
      <c r="CE15" s="78"/>
      <c r="CF15" s="78"/>
      <c r="CG15" s="78"/>
      <c r="CH15" s="78"/>
      <c r="CI15" s="78"/>
      <c r="CJ15" s="78"/>
      <c r="CK15" s="78"/>
      <c r="CL15" s="78"/>
      <c r="CM15" s="78"/>
      <c r="CN15" s="78"/>
      <c r="CO15" s="78"/>
      <c r="CP15" s="78"/>
      <c r="CQ15" s="78"/>
      <c r="CR15" s="78"/>
      <c r="CS15" s="78"/>
      <c r="CT15" s="78"/>
    </row>
    <row r="16" spans="1:98" x14ac:dyDescent="0.2">
      <c r="A16" s="84">
        <v>65</v>
      </c>
      <c r="B16" s="9"/>
      <c r="C16" s="6">
        <v>6.0675675675675675</v>
      </c>
      <c r="D16" s="9">
        <v>6.625</v>
      </c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78"/>
      <c r="AP16" s="78"/>
      <c r="AQ16" s="78"/>
      <c r="AR16" s="78"/>
      <c r="AS16" s="78"/>
      <c r="AT16" s="78"/>
      <c r="AU16" s="78"/>
      <c r="AV16" s="78"/>
      <c r="AW16" s="78"/>
      <c r="AX16" s="78"/>
      <c r="AY16" s="78"/>
      <c r="AZ16" s="78"/>
      <c r="BA16" s="78"/>
      <c r="BB16" s="78"/>
      <c r="BC16" s="78"/>
      <c r="BD16" s="78"/>
      <c r="BE16" s="78"/>
      <c r="BF16" s="78"/>
      <c r="BG16" s="78"/>
      <c r="BH16" s="78"/>
      <c r="BI16" s="78"/>
      <c r="BJ16" s="78"/>
      <c r="BK16" s="78"/>
      <c r="BL16" s="78"/>
      <c r="BM16" s="78"/>
      <c r="BN16" s="78"/>
      <c r="BO16" s="78"/>
      <c r="BP16" s="78"/>
      <c r="BQ16" s="78"/>
      <c r="BR16" s="78"/>
      <c r="BS16" s="78"/>
      <c r="BT16" s="78"/>
      <c r="BU16" s="78"/>
      <c r="BV16" s="78"/>
      <c r="BW16" s="78"/>
      <c r="BX16" s="78"/>
      <c r="BY16" s="78"/>
      <c r="BZ16" s="78"/>
      <c r="CA16" s="78"/>
      <c r="CB16" s="78"/>
      <c r="CC16" s="78"/>
      <c r="CD16" s="78"/>
      <c r="CE16" s="78"/>
      <c r="CF16" s="78"/>
      <c r="CG16" s="78"/>
      <c r="CH16" s="78"/>
      <c r="CI16" s="78"/>
      <c r="CJ16" s="78"/>
      <c r="CK16" s="78"/>
      <c r="CL16" s="78"/>
      <c r="CM16" s="78"/>
      <c r="CN16" s="78"/>
      <c r="CO16" s="78"/>
      <c r="CP16" s="78"/>
      <c r="CQ16" s="78"/>
      <c r="CR16" s="78"/>
      <c r="CS16" s="78"/>
      <c r="CT16" s="78"/>
    </row>
    <row r="17" spans="1:98" x14ac:dyDescent="0.2">
      <c r="A17" s="84">
        <v>70</v>
      </c>
      <c r="B17" s="9"/>
      <c r="C17" s="6">
        <v>5.8783783783783781</v>
      </c>
      <c r="D17" s="9">
        <v>6.4464285714285712</v>
      </c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78"/>
      <c r="AH17" s="78"/>
      <c r="AI17" s="78"/>
      <c r="AJ17" s="78"/>
      <c r="AK17" s="78"/>
      <c r="AL17" s="78"/>
      <c r="AM17" s="78"/>
      <c r="AN17" s="78"/>
      <c r="AO17" s="78"/>
      <c r="AP17" s="78"/>
      <c r="AQ17" s="78"/>
      <c r="AR17" s="78"/>
      <c r="AS17" s="78"/>
      <c r="AT17" s="78"/>
      <c r="AU17" s="78"/>
      <c r="AV17" s="78"/>
      <c r="AW17" s="78"/>
      <c r="AX17" s="78"/>
      <c r="AY17" s="78"/>
      <c r="AZ17" s="78"/>
      <c r="BA17" s="78"/>
      <c r="BB17" s="78"/>
      <c r="BC17" s="78"/>
      <c r="BD17" s="78"/>
      <c r="BE17" s="78"/>
      <c r="BF17" s="78"/>
      <c r="BG17" s="78"/>
      <c r="BH17" s="78"/>
      <c r="BI17" s="78"/>
      <c r="BJ17" s="78"/>
      <c r="BK17" s="78"/>
      <c r="BL17" s="78"/>
      <c r="BM17" s="78"/>
      <c r="BN17" s="78"/>
      <c r="BO17" s="78"/>
      <c r="BP17" s="78"/>
      <c r="BQ17" s="78"/>
      <c r="BR17" s="78"/>
      <c r="BS17" s="78"/>
      <c r="BT17" s="78"/>
      <c r="BU17" s="78"/>
      <c r="BV17" s="78"/>
      <c r="BW17" s="78"/>
      <c r="BX17" s="78"/>
      <c r="BY17" s="78"/>
      <c r="BZ17" s="78"/>
      <c r="CA17" s="78"/>
      <c r="CB17" s="78"/>
      <c r="CC17" s="78"/>
      <c r="CD17" s="78"/>
      <c r="CE17" s="78"/>
      <c r="CF17" s="78"/>
      <c r="CG17" s="78"/>
      <c r="CH17" s="78"/>
      <c r="CI17" s="78"/>
      <c r="CJ17" s="78"/>
      <c r="CK17" s="78"/>
      <c r="CL17" s="78"/>
      <c r="CM17" s="78"/>
      <c r="CN17" s="78"/>
      <c r="CO17" s="78"/>
      <c r="CP17" s="78"/>
      <c r="CQ17" s="78"/>
      <c r="CR17" s="78"/>
      <c r="CS17" s="78"/>
      <c r="CT17" s="78"/>
    </row>
    <row r="18" spans="1:98" x14ac:dyDescent="0.2">
      <c r="A18" s="84">
        <v>75</v>
      </c>
      <c r="B18" s="9"/>
      <c r="C18" s="6">
        <v>5.4459459459459456</v>
      </c>
      <c r="D18" s="9">
        <v>6.5535714285714288</v>
      </c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  <c r="AF18" s="78"/>
      <c r="AG18" s="78"/>
      <c r="AH18" s="78"/>
      <c r="AI18" s="78"/>
      <c r="AJ18" s="78"/>
      <c r="AK18" s="78"/>
      <c r="AL18" s="78"/>
      <c r="AM18" s="78"/>
      <c r="AN18" s="78"/>
      <c r="AO18" s="78"/>
      <c r="AP18" s="78"/>
      <c r="AQ18" s="78"/>
      <c r="AR18" s="78"/>
      <c r="AS18" s="78"/>
      <c r="AT18" s="78"/>
      <c r="AU18" s="78"/>
      <c r="AV18" s="78"/>
      <c r="AW18" s="78"/>
      <c r="AX18" s="78"/>
      <c r="AY18" s="78"/>
      <c r="AZ18" s="78"/>
      <c r="BA18" s="78"/>
      <c r="BB18" s="78"/>
      <c r="BC18" s="78"/>
      <c r="BD18" s="78"/>
      <c r="BE18" s="78"/>
      <c r="BF18" s="78"/>
      <c r="BG18" s="78"/>
      <c r="BH18" s="78"/>
      <c r="BI18" s="78"/>
      <c r="BJ18" s="78"/>
      <c r="BK18" s="78"/>
      <c r="BL18" s="78"/>
      <c r="BM18" s="78"/>
      <c r="BN18" s="78"/>
      <c r="BO18" s="78"/>
      <c r="BP18" s="78"/>
      <c r="BQ18" s="78"/>
      <c r="BR18" s="78"/>
      <c r="BS18" s="78"/>
      <c r="BT18" s="78"/>
      <c r="BU18" s="78"/>
      <c r="BV18" s="78"/>
      <c r="BW18" s="78"/>
      <c r="BX18" s="78"/>
      <c r="BY18" s="78"/>
      <c r="BZ18" s="78"/>
      <c r="CA18" s="78"/>
      <c r="CB18" s="78"/>
      <c r="CC18" s="78"/>
      <c r="CD18" s="78"/>
      <c r="CE18" s="78"/>
      <c r="CF18" s="78"/>
      <c r="CG18" s="78"/>
      <c r="CH18" s="78"/>
      <c r="CI18" s="78"/>
      <c r="CJ18" s="78"/>
      <c r="CK18" s="78"/>
      <c r="CL18" s="78"/>
      <c r="CM18" s="78"/>
      <c r="CN18" s="78"/>
      <c r="CO18" s="78"/>
      <c r="CP18" s="78"/>
      <c r="CQ18" s="78"/>
      <c r="CR18" s="78"/>
      <c r="CS18" s="78"/>
      <c r="CT18" s="78"/>
    </row>
    <row r="19" spans="1:98" x14ac:dyDescent="0.2">
      <c r="A19" s="84">
        <v>80</v>
      </c>
      <c r="B19" s="9"/>
      <c r="C19" s="6">
        <v>5.0135135135135132</v>
      </c>
      <c r="D19" s="9">
        <v>6.1785714285714288</v>
      </c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8"/>
      <c r="AN19" s="78"/>
      <c r="AO19" s="78"/>
      <c r="AP19" s="78"/>
      <c r="AQ19" s="78"/>
      <c r="AR19" s="78"/>
      <c r="AS19" s="78"/>
      <c r="AT19" s="78"/>
      <c r="AU19" s="78"/>
      <c r="AV19" s="78"/>
      <c r="AW19" s="78"/>
      <c r="AX19" s="78"/>
      <c r="AY19" s="78"/>
      <c r="AZ19" s="78"/>
      <c r="BA19" s="78"/>
      <c r="BB19" s="78"/>
      <c r="BC19" s="78"/>
      <c r="BD19" s="78"/>
      <c r="BE19" s="78"/>
      <c r="BF19" s="78"/>
      <c r="BG19" s="78"/>
      <c r="BH19" s="78"/>
      <c r="BI19" s="78"/>
      <c r="BJ19" s="78"/>
      <c r="BK19" s="78"/>
      <c r="BL19" s="78"/>
      <c r="BM19" s="78"/>
      <c r="BN19" s="78"/>
      <c r="BO19" s="78"/>
      <c r="BP19" s="78"/>
      <c r="BQ19" s="78"/>
      <c r="BR19" s="78"/>
      <c r="BS19" s="78"/>
      <c r="BT19" s="78"/>
      <c r="BU19" s="78"/>
      <c r="BV19" s="78"/>
      <c r="BW19" s="78"/>
      <c r="BX19" s="78"/>
      <c r="BY19" s="78"/>
      <c r="BZ19" s="78"/>
      <c r="CA19" s="78"/>
      <c r="CB19" s="78"/>
      <c r="CC19" s="78"/>
      <c r="CD19" s="78"/>
      <c r="CE19" s="78"/>
      <c r="CF19" s="78"/>
      <c r="CG19" s="78"/>
      <c r="CH19" s="78"/>
      <c r="CI19" s="78"/>
      <c r="CJ19" s="78"/>
      <c r="CK19" s="78"/>
      <c r="CL19" s="78"/>
      <c r="CM19" s="78"/>
      <c r="CN19" s="78"/>
      <c r="CO19" s="78"/>
      <c r="CP19" s="78"/>
      <c r="CQ19" s="78"/>
      <c r="CR19" s="78"/>
      <c r="CS19" s="78"/>
      <c r="CT19" s="78"/>
    </row>
    <row r="20" spans="1:98" x14ac:dyDescent="0.2">
      <c r="A20" s="84">
        <v>85</v>
      </c>
      <c r="B20" s="9"/>
      <c r="C20" s="6">
        <v>5.0135135135135132</v>
      </c>
      <c r="D20" s="9">
        <v>5.785714285714285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7C8F8-72BB-1647-8C44-F44D5DE4C710}">
  <dimension ref="A1:BF20"/>
  <sheetViews>
    <sheetView workbookViewId="0">
      <selection sqref="A1:D20"/>
    </sheetView>
  </sheetViews>
  <sheetFormatPr baseColWidth="10" defaultRowHeight="16" x14ac:dyDescent="0.2"/>
  <sheetData>
    <row r="1" spans="1:58" x14ac:dyDescent="0.2">
      <c r="A1" s="5" t="s">
        <v>101</v>
      </c>
      <c r="B1" s="5"/>
      <c r="C1" s="4" t="s">
        <v>113</v>
      </c>
      <c r="D1" s="4" t="s">
        <v>103</v>
      </c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8"/>
      <c r="BA1" s="78"/>
      <c r="BB1" s="78"/>
      <c r="BC1" s="78"/>
      <c r="BD1" s="78"/>
      <c r="BE1" s="78"/>
      <c r="BF1" s="78"/>
    </row>
    <row r="2" spans="1:58" x14ac:dyDescent="0.2">
      <c r="A2" s="84">
        <v>-5</v>
      </c>
      <c r="B2" s="9"/>
      <c r="C2" s="6">
        <v>0</v>
      </c>
      <c r="D2" s="9">
        <v>0</v>
      </c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78"/>
      <c r="AL2" s="78"/>
      <c r="AM2" s="78"/>
      <c r="AN2" s="78"/>
      <c r="AO2" s="78"/>
      <c r="AP2" s="78"/>
      <c r="AQ2" s="78"/>
      <c r="AR2" s="78"/>
      <c r="AS2" s="78"/>
      <c r="AT2" s="78"/>
      <c r="AU2" s="78"/>
      <c r="AV2" s="78"/>
      <c r="AW2" s="78"/>
      <c r="AX2" s="78"/>
      <c r="AY2" s="78"/>
      <c r="AZ2" s="78"/>
      <c r="BA2" s="78"/>
      <c r="BB2" s="78"/>
      <c r="BC2" s="78"/>
      <c r="BD2" s="78"/>
      <c r="BE2" s="78"/>
      <c r="BF2" s="78"/>
    </row>
    <row r="3" spans="1:58" x14ac:dyDescent="0.2">
      <c r="A3" s="84">
        <v>0</v>
      </c>
      <c r="B3" s="9"/>
      <c r="C3" s="6">
        <v>0</v>
      </c>
      <c r="D3" s="9">
        <v>0</v>
      </c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  <c r="AU3" s="78"/>
      <c r="AV3" s="78"/>
      <c r="AW3" s="78"/>
      <c r="AX3" s="78"/>
      <c r="AY3" s="78"/>
      <c r="AZ3" s="78"/>
      <c r="BA3" s="78"/>
      <c r="BB3" s="78"/>
      <c r="BC3" s="78"/>
      <c r="BD3" s="78"/>
      <c r="BE3" s="78"/>
      <c r="BF3" s="78"/>
    </row>
    <row r="4" spans="1:58" x14ac:dyDescent="0.2">
      <c r="A4" s="84">
        <v>5</v>
      </c>
      <c r="B4" s="9"/>
      <c r="C4" s="6">
        <v>0.38666666666666666</v>
      </c>
      <c r="D4" s="9">
        <v>0.63414634146341464</v>
      </c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8"/>
      <c r="BA4" s="78"/>
      <c r="BB4" s="78"/>
      <c r="BC4" s="78"/>
      <c r="BD4" s="78"/>
      <c r="BE4" s="78"/>
      <c r="BF4" s="78"/>
    </row>
    <row r="5" spans="1:58" x14ac:dyDescent="0.2">
      <c r="A5" s="84">
        <v>10</v>
      </c>
      <c r="B5" s="9"/>
      <c r="C5" s="6">
        <v>1.4933333333333334</v>
      </c>
      <c r="D5" s="9">
        <v>2.1707317073170733</v>
      </c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  <c r="AP5" s="78"/>
      <c r="AQ5" s="78"/>
      <c r="AR5" s="78"/>
      <c r="AS5" s="78"/>
      <c r="AT5" s="78"/>
      <c r="AU5" s="78"/>
      <c r="AV5" s="78"/>
      <c r="AW5" s="78"/>
      <c r="AX5" s="78"/>
      <c r="AY5" s="78"/>
      <c r="AZ5" s="78"/>
      <c r="BA5" s="78"/>
      <c r="BB5" s="78"/>
      <c r="BC5" s="78"/>
      <c r="BD5" s="78"/>
      <c r="BE5" s="78"/>
      <c r="BF5" s="78"/>
    </row>
    <row r="6" spans="1:58" x14ac:dyDescent="0.2">
      <c r="A6" s="84">
        <v>15</v>
      </c>
      <c r="B6" s="9"/>
      <c r="C6" s="6">
        <v>2.4533333333333331</v>
      </c>
      <c r="D6" s="9">
        <v>3.4634146341463414</v>
      </c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  <c r="AP6" s="78"/>
      <c r="AQ6" s="78"/>
      <c r="AR6" s="78"/>
      <c r="AS6" s="78"/>
      <c r="AT6" s="78"/>
      <c r="AU6" s="78"/>
      <c r="AV6" s="78"/>
      <c r="AW6" s="78"/>
      <c r="AX6" s="78"/>
      <c r="AY6" s="78"/>
      <c r="AZ6" s="78"/>
      <c r="BA6" s="78"/>
      <c r="BB6" s="78"/>
      <c r="BC6" s="78"/>
      <c r="BD6" s="78"/>
      <c r="BE6" s="78"/>
      <c r="BF6" s="78"/>
    </row>
    <row r="7" spans="1:58" x14ac:dyDescent="0.2">
      <c r="A7" s="84">
        <v>20</v>
      </c>
      <c r="B7" s="9"/>
      <c r="C7" s="6">
        <v>3.48</v>
      </c>
      <c r="D7" s="9">
        <v>4.3170731707317076</v>
      </c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  <c r="AP7" s="78"/>
      <c r="AQ7" s="78"/>
      <c r="AR7" s="78"/>
      <c r="AS7" s="78"/>
      <c r="AT7" s="78"/>
      <c r="AU7" s="78"/>
      <c r="AV7" s="78"/>
      <c r="AW7" s="78"/>
      <c r="AX7" s="78"/>
      <c r="AY7" s="78"/>
      <c r="AZ7" s="78"/>
      <c r="BA7" s="78"/>
      <c r="BB7" s="78"/>
      <c r="BC7" s="78"/>
      <c r="BD7" s="78"/>
      <c r="BE7" s="78"/>
      <c r="BF7" s="78"/>
    </row>
    <row r="8" spans="1:58" x14ac:dyDescent="0.2">
      <c r="A8" s="84">
        <v>25</v>
      </c>
      <c r="B8" s="9"/>
      <c r="C8" s="6">
        <v>4.4266666666666667</v>
      </c>
      <c r="D8" s="9">
        <v>4.5853658536585362</v>
      </c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8"/>
      <c r="AN8" s="78"/>
      <c r="AO8" s="78"/>
      <c r="AP8" s="78"/>
      <c r="AQ8" s="78"/>
      <c r="AR8" s="78"/>
      <c r="AS8" s="78"/>
      <c r="AT8" s="78"/>
      <c r="AU8" s="78"/>
      <c r="AV8" s="78"/>
      <c r="AW8" s="78"/>
      <c r="AX8" s="78"/>
      <c r="AY8" s="78"/>
      <c r="AZ8" s="78"/>
      <c r="BA8" s="78"/>
      <c r="BB8" s="78"/>
      <c r="BC8" s="78"/>
      <c r="BD8" s="78"/>
      <c r="BE8" s="78"/>
      <c r="BF8" s="78"/>
    </row>
    <row r="9" spans="1:58" x14ac:dyDescent="0.2">
      <c r="A9" s="84">
        <v>30</v>
      </c>
      <c r="B9" s="9"/>
      <c r="C9" s="6">
        <v>5.16</v>
      </c>
      <c r="D9" s="9">
        <v>4.4634146341463419</v>
      </c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  <c r="AE9" s="78"/>
      <c r="AF9" s="78"/>
      <c r="AG9" s="78"/>
      <c r="AH9" s="78"/>
      <c r="AI9" s="78"/>
      <c r="AJ9" s="78"/>
      <c r="AK9" s="78"/>
      <c r="AL9" s="78"/>
      <c r="AM9" s="78"/>
      <c r="AN9" s="78"/>
      <c r="AO9" s="78"/>
      <c r="AP9" s="78"/>
      <c r="AQ9" s="78"/>
      <c r="AR9" s="78"/>
      <c r="AS9" s="78"/>
      <c r="AT9" s="78"/>
      <c r="AU9" s="78"/>
      <c r="AV9" s="78"/>
      <c r="AW9" s="78"/>
      <c r="AX9" s="78"/>
      <c r="AY9" s="78"/>
      <c r="AZ9" s="78"/>
      <c r="BA9" s="78"/>
      <c r="BB9" s="78"/>
      <c r="BC9" s="78"/>
      <c r="BD9" s="78"/>
      <c r="BE9" s="78"/>
      <c r="BF9" s="78"/>
    </row>
    <row r="10" spans="1:58" x14ac:dyDescent="0.2">
      <c r="A10" s="84">
        <v>35</v>
      </c>
      <c r="B10" s="9"/>
      <c r="C10" s="6">
        <v>5.72</v>
      </c>
      <c r="D10" s="9">
        <v>4.5853658536585362</v>
      </c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  <c r="AK10" s="78"/>
      <c r="AL10" s="78"/>
      <c r="AM10" s="78"/>
      <c r="AN10" s="78"/>
      <c r="AO10" s="78"/>
      <c r="AP10" s="78"/>
      <c r="AQ10" s="78"/>
      <c r="AR10" s="78"/>
      <c r="AS10" s="78"/>
      <c r="AT10" s="78"/>
      <c r="AU10" s="78"/>
      <c r="AV10" s="78"/>
      <c r="AW10" s="78"/>
      <c r="AX10" s="78"/>
      <c r="AY10" s="78"/>
      <c r="AZ10" s="78"/>
      <c r="BA10" s="78"/>
      <c r="BB10" s="78"/>
      <c r="BC10" s="78"/>
      <c r="BD10" s="78"/>
      <c r="BE10" s="78"/>
      <c r="BF10" s="78"/>
    </row>
    <row r="11" spans="1:58" x14ac:dyDescent="0.2">
      <c r="A11" s="84">
        <v>40</v>
      </c>
      <c r="B11" s="9"/>
      <c r="C11" s="6">
        <v>5.8783783783783781</v>
      </c>
      <c r="D11" s="9">
        <v>4.5121951219512191</v>
      </c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8"/>
      <c r="AW11" s="78"/>
      <c r="AX11" s="78"/>
      <c r="AY11" s="78"/>
      <c r="AZ11" s="78"/>
      <c r="BA11" s="78"/>
      <c r="BB11" s="78"/>
      <c r="BC11" s="78"/>
      <c r="BD11" s="78"/>
      <c r="BE11" s="78"/>
      <c r="BF11" s="78"/>
    </row>
    <row r="12" spans="1:58" x14ac:dyDescent="0.2">
      <c r="A12" s="84">
        <v>45</v>
      </c>
      <c r="B12" s="9"/>
      <c r="C12" s="6">
        <v>6.0540540540540544</v>
      </c>
      <c r="D12" s="9">
        <v>4.1951219512195124</v>
      </c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  <c r="AK12" s="78"/>
      <c r="AL12" s="78"/>
      <c r="AM12" s="78"/>
      <c r="AN12" s="78"/>
      <c r="AO12" s="78"/>
      <c r="AP12" s="78"/>
      <c r="AQ12" s="78"/>
      <c r="AR12" s="78"/>
      <c r="AS12" s="78"/>
      <c r="AT12" s="78"/>
      <c r="AU12" s="78"/>
      <c r="AV12" s="78"/>
      <c r="AW12" s="78"/>
      <c r="AX12" s="78"/>
      <c r="AY12" s="78"/>
      <c r="AZ12" s="78"/>
      <c r="BA12" s="78"/>
      <c r="BB12" s="78"/>
      <c r="BC12" s="78"/>
      <c r="BD12" s="78"/>
      <c r="BE12" s="78"/>
      <c r="BF12" s="78"/>
    </row>
    <row r="13" spans="1:58" x14ac:dyDescent="0.2">
      <c r="A13" s="84">
        <v>50</v>
      </c>
      <c r="B13" s="9"/>
      <c r="C13" s="6">
        <v>6.1891891891891895</v>
      </c>
      <c r="D13" s="9">
        <v>3.6341463414634148</v>
      </c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  <c r="AP13" s="78"/>
      <c r="AQ13" s="78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/>
      <c r="BC13" s="78"/>
      <c r="BD13" s="78"/>
      <c r="BE13" s="78"/>
      <c r="BF13" s="78"/>
    </row>
    <row r="14" spans="1:58" x14ac:dyDescent="0.2">
      <c r="A14" s="84">
        <v>55</v>
      </c>
      <c r="B14" s="9"/>
      <c r="C14" s="6">
        <v>6.1891891891891895</v>
      </c>
      <c r="D14" s="9">
        <v>3.4146341463414633</v>
      </c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  <c r="AP14" s="78"/>
      <c r="AQ14" s="78"/>
      <c r="AR14" s="78"/>
      <c r="AS14" s="78"/>
      <c r="AT14" s="78"/>
      <c r="AU14" s="78"/>
      <c r="AV14" s="78"/>
      <c r="AW14" s="78"/>
      <c r="AX14" s="78"/>
      <c r="AY14" s="78"/>
      <c r="AZ14" s="78"/>
      <c r="BA14" s="78"/>
      <c r="BB14" s="78"/>
      <c r="BC14" s="78"/>
      <c r="BD14" s="78"/>
      <c r="BE14" s="78"/>
      <c r="BF14" s="78"/>
    </row>
    <row r="15" spans="1:58" x14ac:dyDescent="0.2">
      <c r="A15" s="84">
        <v>60</v>
      </c>
      <c r="B15" s="9"/>
      <c r="C15" s="6">
        <v>6.2837837837837842</v>
      </c>
      <c r="D15" s="9">
        <v>3.2439024390243905</v>
      </c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8"/>
      <c r="AP15" s="78"/>
      <c r="AQ15" s="78"/>
      <c r="AR15" s="78"/>
      <c r="AS15" s="78"/>
      <c r="AT15" s="78"/>
      <c r="AU15" s="78"/>
      <c r="AV15" s="78"/>
      <c r="AW15" s="78"/>
      <c r="AX15" s="78"/>
      <c r="AY15" s="78"/>
      <c r="AZ15" s="78"/>
      <c r="BA15" s="78"/>
      <c r="BB15" s="78"/>
      <c r="BC15" s="78"/>
      <c r="BD15" s="78"/>
      <c r="BE15" s="78"/>
      <c r="BF15" s="78"/>
    </row>
    <row r="16" spans="1:58" x14ac:dyDescent="0.2">
      <c r="A16" s="84">
        <v>65</v>
      </c>
      <c r="B16" s="9"/>
      <c r="C16" s="6">
        <v>6.0675675675675675</v>
      </c>
      <c r="D16" s="9">
        <v>3.0731707317073171</v>
      </c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78"/>
      <c r="AP16" s="78"/>
      <c r="AQ16" s="78"/>
      <c r="AR16" s="78"/>
      <c r="AS16" s="78"/>
      <c r="AT16" s="78"/>
      <c r="AU16" s="78"/>
      <c r="AV16" s="78"/>
      <c r="AW16" s="78"/>
      <c r="AX16" s="78"/>
      <c r="AY16" s="78"/>
      <c r="AZ16" s="78"/>
      <c r="BA16" s="78"/>
      <c r="BB16" s="78"/>
      <c r="BC16" s="78"/>
      <c r="BD16" s="78"/>
      <c r="BE16" s="78"/>
      <c r="BF16" s="78"/>
    </row>
    <row r="17" spans="1:58" x14ac:dyDescent="0.2">
      <c r="A17" s="84">
        <v>70</v>
      </c>
      <c r="B17" s="9"/>
      <c r="C17" s="6">
        <v>5.8783783783783781</v>
      </c>
      <c r="D17" s="9">
        <v>2.975609756097561</v>
      </c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78"/>
      <c r="AH17" s="78"/>
      <c r="AI17" s="78"/>
      <c r="AJ17" s="78"/>
      <c r="AK17" s="78"/>
      <c r="AL17" s="78"/>
      <c r="AM17" s="78"/>
      <c r="AN17" s="78"/>
      <c r="AO17" s="78"/>
      <c r="AP17" s="78"/>
      <c r="AQ17" s="78"/>
      <c r="AR17" s="78"/>
      <c r="AS17" s="78"/>
      <c r="AT17" s="78"/>
      <c r="AU17" s="78"/>
      <c r="AV17" s="78"/>
      <c r="AW17" s="78"/>
      <c r="AX17" s="78"/>
      <c r="AY17" s="78"/>
      <c r="AZ17" s="78"/>
      <c r="BA17" s="78"/>
      <c r="BB17" s="78"/>
      <c r="BC17" s="78"/>
      <c r="BD17" s="78"/>
      <c r="BE17" s="78"/>
      <c r="BF17" s="78"/>
    </row>
    <row r="18" spans="1:58" x14ac:dyDescent="0.2">
      <c r="A18" s="84">
        <v>75</v>
      </c>
      <c r="B18" s="9"/>
      <c r="C18" s="6">
        <v>5.4459459459459456</v>
      </c>
      <c r="D18" s="9">
        <v>2.9024390243902438</v>
      </c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  <c r="AF18" s="78"/>
      <c r="AG18" s="78"/>
      <c r="AH18" s="78"/>
      <c r="AI18" s="78"/>
      <c r="AJ18" s="78"/>
      <c r="AK18" s="78"/>
      <c r="AL18" s="78"/>
      <c r="AM18" s="78"/>
      <c r="AN18" s="78"/>
      <c r="AO18" s="78"/>
      <c r="AP18" s="78"/>
      <c r="AQ18" s="78"/>
      <c r="AR18" s="78"/>
      <c r="AS18" s="78"/>
      <c r="AT18" s="78"/>
      <c r="AU18" s="78"/>
      <c r="AV18" s="78"/>
      <c r="AW18" s="78"/>
      <c r="AX18" s="78"/>
      <c r="AY18" s="78"/>
      <c r="AZ18" s="78"/>
      <c r="BA18" s="78"/>
      <c r="BB18" s="78"/>
      <c r="BC18" s="78"/>
      <c r="BD18" s="78"/>
      <c r="BE18" s="78"/>
      <c r="BF18" s="78"/>
    </row>
    <row r="19" spans="1:58" x14ac:dyDescent="0.2">
      <c r="A19" s="84">
        <v>80</v>
      </c>
      <c r="B19" s="9"/>
      <c r="C19" s="6">
        <v>5.0135135135135132</v>
      </c>
      <c r="D19" s="9">
        <v>2.7073170731707319</v>
      </c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8"/>
      <c r="AN19" s="78"/>
      <c r="AO19" s="78"/>
      <c r="AP19" s="78"/>
      <c r="AQ19" s="78"/>
      <c r="AR19" s="78"/>
      <c r="AS19" s="78"/>
      <c r="AT19" s="78"/>
      <c r="AU19" s="78"/>
      <c r="AV19" s="78"/>
      <c r="AW19" s="78"/>
      <c r="AX19" s="78"/>
      <c r="AY19" s="78"/>
      <c r="AZ19" s="78"/>
      <c r="BA19" s="78"/>
      <c r="BB19" s="78"/>
      <c r="BC19" s="78"/>
      <c r="BD19" s="78"/>
      <c r="BE19" s="78"/>
      <c r="BF19" s="78"/>
    </row>
    <row r="20" spans="1:58" x14ac:dyDescent="0.2">
      <c r="A20" s="84">
        <v>85</v>
      </c>
      <c r="B20" s="9"/>
      <c r="C20" s="6">
        <v>5.0135135135135132</v>
      </c>
      <c r="D20" s="9">
        <v>2.31707317073170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102F4-DC2A-9F41-B4E8-8430ACF24B15}">
  <dimension ref="A1:M6"/>
  <sheetViews>
    <sheetView workbookViewId="0">
      <selection activeCell="B15" sqref="B15"/>
    </sheetView>
  </sheetViews>
  <sheetFormatPr baseColWidth="10" defaultRowHeight="16" x14ac:dyDescent="0.2"/>
  <cols>
    <col min="1" max="1" width="14.83203125" bestFit="1" customWidth="1"/>
  </cols>
  <sheetData>
    <row r="1" spans="1:13" s="2" customFormat="1" x14ac:dyDescent="0.2">
      <c r="A1" s="5" t="s">
        <v>49</v>
      </c>
      <c r="B1" s="52" t="s">
        <v>59</v>
      </c>
      <c r="C1" s="53"/>
      <c r="D1" s="54"/>
      <c r="E1" s="44" t="s">
        <v>34</v>
      </c>
      <c r="F1" s="45"/>
      <c r="G1" s="46"/>
      <c r="H1" s="44" t="s">
        <v>35</v>
      </c>
      <c r="I1" s="45"/>
      <c r="J1" s="46"/>
      <c r="K1" s="44" t="s">
        <v>36</v>
      </c>
      <c r="L1" s="45"/>
      <c r="M1" s="46"/>
    </row>
    <row r="2" spans="1:13" s="2" customFormat="1" x14ac:dyDescent="0.2">
      <c r="A2" s="5" t="s">
        <v>50</v>
      </c>
      <c r="B2" s="8" t="s">
        <v>1</v>
      </c>
      <c r="C2" s="8" t="s">
        <v>2</v>
      </c>
      <c r="D2" s="8" t="s">
        <v>3</v>
      </c>
      <c r="E2" s="8" t="s">
        <v>1</v>
      </c>
      <c r="F2" s="8" t="s">
        <v>2</v>
      </c>
      <c r="G2" s="8" t="s">
        <v>3</v>
      </c>
      <c r="H2" s="8" t="s">
        <v>1</v>
      </c>
      <c r="I2" s="8" t="s">
        <v>2</v>
      </c>
      <c r="J2" s="8" t="s">
        <v>3</v>
      </c>
      <c r="K2" s="8" t="s">
        <v>1</v>
      </c>
      <c r="L2" s="8" t="s">
        <v>2</v>
      </c>
      <c r="M2" s="8" t="s">
        <v>3</v>
      </c>
    </row>
    <row r="3" spans="1:13" x14ac:dyDescent="0.2">
      <c r="A3" s="5" t="s">
        <v>55</v>
      </c>
      <c r="B3" s="9">
        <v>0.92158224</v>
      </c>
      <c r="C3" s="9">
        <v>0.26374354</v>
      </c>
      <c r="D3" s="9">
        <v>0.12405049</v>
      </c>
      <c r="E3" s="9">
        <v>1.4214610999999999</v>
      </c>
      <c r="F3" s="9">
        <v>0.33677325000000002</v>
      </c>
      <c r="G3" s="9">
        <v>0.34151413000000003</v>
      </c>
      <c r="H3" s="9">
        <v>0.43458022000000002</v>
      </c>
      <c r="I3" s="9">
        <v>5.6358329999999998E-2</v>
      </c>
      <c r="J3" s="9">
        <v>5.7809699999999999E-2</v>
      </c>
      <c r="K3" s="9">
        <v>9.1151947599999996</v>
      </c>
      <c r="L3" s="9">
        <v>10.7518995</v>
      </c>
      <c r="M3" s="9">
        <v>82.644964700000003</v>
      </c>
    </row>
    <row r="4" spans="1:13" x14ac:dyDescent="0.2">
      <c r="A4" s="5" t="s">
        <v>56</v>
      </c>
      <c r="B4" s="9">
        <v>0.73311426000000002</v>
      </c>
      <c r="C4" s="9">
        <v>0.21144889</v>
      </c>
      <c r="D4" s="9">
        <v>0.12019592</v>
      </c>
      <c r="E4" s="9">
        <v>1.3190231299999999</v>
      </c>
      <c r="F4" s="9">
        <v>0.30526576</v>
      </c>
      <c r="G4" s="9">
        <v>0.35155426000000001</v>
      </c>
      <c r="H4" s="9">
        <v>0.37914109000000001</v>
      </c>
      <c r="I4" s="9">
        <v>6.2889210000000001E-2</v>
      </c>
      <c r="J4" s="9">
        <v>4.582261E-2</v>
      </c>
      <c r="K4" s="9">
        <v>5.8766907100000001</v>
      </c>
      <c r="L4" s="9">
        <v>15.390358000000001</v>
      </c>
      <c r="M4" s="9">
        <v>66.849550800000003</v>
      </c>
    </row>
    <row r="5" spans="1:13" x14ac:dyDescent="0.2">
      <c r="A5" s="5" t="s">
        <v>57</v>
      </c>
      <c r="B5" s="9">
        <v>0.69998738000000005</v>
      </c>
      <c r="C5" s="9">
        <v>0.22487929000000001</v>
      </c>
      <c r="D5" s="9">
        <v>0.1082919</v>
      </c>
      <c r="E5" s="9">
        <v>1.3844336699999999</v>
      </c>
      <c r="F5" s="9">
        <v>0.32956597999999998</v>
      </c>
      <c r="G5" s="9">
        <v>0.33020335000000001</v>
      </c>
      <c r="H5" s="9">
        <v>0.50287870000000001</v>
      </c>
      <c r="I5" s="9">
        <v>5.2132009999999999E-2</v>
      </c>
      <c r="J5" s="9">
        <v>6.115305E-2</v>
      </c>
      <c r="K5" s="9">
        <v>9.6715093000000003</v>
      </c>
      <c r="L5" s="9">
        <v>12.406329100000001</v>
      </c>
      <c r="M5" s="9">
        <v>66.481251900000004</v>
      </c>
    </row>
    <row r="6" spans="1:13" x14ac:dyDescent="0.2">
      <c r="A6" s="5"/>
    </row>
  </sheetData>
  <mergeCells count="4">
    <mergeCell ref="B1:D1"/>
    <mergeCell ref="E1:G1"/>
    <mergeCell ref="K1:M1"/>
    <mergeCell ref="H1:J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BF871-1D1F-754D-999E-E1A1FB268D8B}">
  <dimension ref="A1:AE20"/>
  <sheetViews>
    <sheetView workbookViewId="0">
      <selection sqref="A1:D20"/>
    </sheetView>
  </sheetViews>
  <sheetFormatPr baseColWidth="10" defaultRowHeight="16" x14ac:dyDescent="0.2"/>
  <cols>
    <col min="3" max="4" width="14.1640625" bestFit="1" customWidth="1"/>
  </cols>
  <sheetData>
    <row r="1" spans="1:31" x14ac:dyDescent="0.2">
      <c r="A1" s="5" t="s">
        <v>101</v>
      </c>
      <c r="B1" s="5"/>
      <c r="C1" s="4" t="s">
        <v>114</v>
      </c>
      <c r="D1" s="4" t="s">
        <v>115</v>
      </c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</row>
    <row r="2" spans="1:31" x14ac:dyDescent="0.2">
      <c r="A2" s="84">
        <v>-5</v>
      </c>
      <c r="B2" s="9"/>
      <c r="C2" s="6">
        <v>0</v>
      </c>
      <c r="D2" s="9">
        <v>0</v>
      </c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</row>
    <row r="3" spans="1:31" x14ac:dyDescent="0.2">
      <c r="A3" s="84">
        <v>0</v>
      </c>
      <c r="B3" s="9"/>
      <c r="C3" s="6">
        <v>0</v>
      </c>
      <c r="D3" s="9">
        <v>0</v>
      </c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</row>
    <row r="4" spans="1:31" x14ac:dyDescent="0.2">
      <c r="A4" s="84">
        <v>5</v>
      </c>
      <c r="B4" s="9"/>
      <c r="C4" s="6">
        <v>0.35</v>
      </c>
      <c r="D4" s="9">
        <v>2.75</v>
      </c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</row>
    <row r="5" spans="1:31" x14ac:dyDescent="0.2">
      <c r="A5" s="84">
        <v>10</v>
      </c>
      <c r="B5" s="9"/>
      <c r="C5" s="6">
        <v>1.2</v>
      </c>
      <c r="D5" s="9">
        <v>5</v>
      </c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</row>
    <row r="6" spans="1:31" x14ac:dyDescent="0.2">
      <c r="A6" s="84">
        <v>15</v>
      </c>
      <c r="B6" s="9"/>
      <c r="C6" s="6">
        <v>2.1</v>
      </c>
      <c r="D6" s="9">
        <v>5.75</v>
      </c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</row>
    <row r="7" spans="1:31" x14ac:dyDescent="0.2">
      <c r="A7" s="84">
        <v>20</v>
      </c>
      <c r="B7" s="9"/>
      <c r="C7" s="6">
        <v>2.95</v>
      </c>
      <c r="D7" s="9">
        <v>5.25</v>
      </c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</row>
    <row r="8" spans="1:31" x14ac:dyDescent="0.2">
      <c r="A8" s="84">
        <v>25</v>
      </c>
      <c r="B8" s="9"/>
      <c r="C8" s="6">
        <v>3.95</v>
      </c>
      <c r="D8" s="9">
        <v>4.5</v>
      </c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  <c r="AE8" s="78"/>
    </row>
    <row r="9" spans="1:31" x14ac:dyDescent="0.2">
      <c r="A9" s="84">
        <v>30</v>
      </c>
      <c r="B9" s="9"/>
      <c r="C9" s="6">
        <v>4.5</v>
      </c>
      <c r="D9" s="9">
        <v>4.75</v>
      </c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  <c r="AE9" s="78"/>
    </row>
    <row r="10" spans="1:31" x14ac:dyDescent="0.2">
      <c r="A10" s="84">
        <v>35</v>
      </c>
      <c r="B10" s="9"/>
      <c r="C10" s="6">
        <v>4.55</v>
      </c>
      <c r="D10" s="9">
        <v>4</v>
      </c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</row>
    <row r="11" spans="1:31" x14ac:dyDescent="0.2">
      <c r="A11" s="84">
        <v>40</v>
      </c>
      <c r="B11" s="9"/>
      <c r="C11" s="6">
        <v>4.8</v>
      </c>
      <c r="D11" s="9">
        <v>3</v>
      </c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</row>
    <row r="12" spans="1:31" x14ac:dyDescent="0.2">
      <c r="A12" s="84">
        <v>45</v>
      </c>
      <c r="B12" s="9"/>
      <c r="C12" s="6">
        <v>4.25</v>
      </c>
      <c r="D12" s="9">
        <v>2</v>
      </c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</row>
    <row r="13" spans="1:31" x14ac:dyDescent="0.2">
      <c r="A13" s="84">
        <v>50</v>
      </c>
      <c r="B13" s="9"/>
      <c r="C13" s="6">
        <v>4.45</v>
      </c>
      <c r="D13" s="9">
        <v>2</v>
      </c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</row>
    <row r="14" spans="1:31" x14ac:dyDescent="0.2">
      <c r="A14" s="84">
        <v>55</v>
      </c>
      <c r="B14" s="9"/>
      <c r="C14" s="6">
        <v>4</v>
      </c>
      <c r="D14" s="9">
        <v>1.5</v>
      </c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</row>
    <row r="15" spans="1:31" x14ac:dyDescent="0.2">
      <c r="A15" s="84">
        <v>60</v>
      </c>
      <c r="B15" s="9"/>
      <c r="C15" s="6">
        <v>3.6</v>
      </c>
      <c r="D15" s="9">
        <v>1.75</v>
      </c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</row>
    <row r="16" spans="1:31" x14ac:dyDescent="0.2">
      <c r="A16" s="84">
        <v>65</v>
      </c>
      <c r="B16" s="9"/>
      <c r="C16" s="6">
        <v>3.15</v>
      </c>
      <c r="D16" s="9">
        <v>1.5</v>
      </c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</row>
    <row r="17" spans="1:31" x14ac:dyDescent="0.2">
      <c r="A17" s="84">
        <v>70</v>
      </c>
      <c r="B17" s="9"/>
      <c r="C17" s="6">
        <v>2.65</v>
      </c>
      <c r="D17" s="9">
        <v>1.5</v>
      </c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</row>
    <row r="18" spans="1:31" x14ac:dyDescent="0.2">
      <c r="A18" s="84">
        <v>75</v>
      </c>
      <c r="B18" s="9"/>
      <c r="C18" s="6">
        <v>2.75</v>
      </c>
      <c r="D18" s="9">
        <v>1.5</v>
      </c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</row>
    <row r="19" spans="1:31" x14ac:dyDescent="0.2">
      <c r="A19" s="84">
        <v>80</v>
      </c>
      <c r="B19" s="9"/>
      <c r="C19" s="6">
        <v>2.4500000000000002</v>
      </c>
      <c r="D19" s="9">
        <v>1.25</v>
      </c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</row>
    <row r="20" spans="1:31" x14ac:dyDescent="0.2">
      <c r="A20" s="84">
        <v>85</v>
      </c>
      <c r="B20" s="9"/>
      <c r="C20" s="6">
        <v>2.4500000000000002</v>
      </c>
      <c r="D20" s="9">
        <v>1.2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E866-7752-114A-85CA-716726289FA0}">
  <dimension ref="A1:AD20"/>
  <sheetViews>
    <sheetView workbookViewId="0">
      <selection sqref="A1:D20"/>
    </sheetView>
  </sheetViews>
  <sheetFormatPr baseColWidth="10" defaultRowHeight="16" x14ac:dyDescent="0.2"/>
  <cols>
    <col min="3" max="3" width="14" bestFit="1" customWidth="1"/>
    <col min="4" max="4" width="13.33203125" bestFit="1" customWidth="1"/>
  </cols>
  <sheetData>
    <row r="1" spans="1:30" x14ac:dyDescent="0.2">
      <c r="A1" s="5" t="s">
        <v>101</v>
      </c>
      <c r="B1" s="5"/>
      <c r="C1" s="4" t="s">
        <v>116</v>
      </c>
      <c r="D1" s="4" t="s">
        <v>117</v>
      </c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</row>
    <row r="2" spans="1:30" x14ac:dyDescent="0.2">
      <c r="A2" s="84">
        <v>-5</v>
      </c>
      <c r="B2" s="9"/>
      <c r="C2" s="6">
        <v>0</v>
      </c>
      <c r="D2" s="9">
        <v>0</v>
      </c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</row>
    <row r="3" spans="1:30" x14ac:dyDescent="0.2">
      <c r="A3" s="84">
        <v>0</v>
      </c>
      <c r="B3" s="9"/>
      <c r="C3" s="6">
        <v>0</v>
      </c>
      <c r="D3" s="9">
        <v>0</v>
      </c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</row>
    <row r="4" spans="1:30" x14ac:dyDescent="0.2">
      <c r="A4" s="84">
        <v>5</v>
      </c>
      <c r="B4" s="9"/>
      <c r="C4" s="6">
        <v>0.38095238095238093</v>
      </c>
      <c r="D4" s="9">
        <v>5.2631578947368418E-2</v>
      </c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</row>
    <row r="5" spans="1:30" x14ac:dyDescent="0.2">
      <c r="A5" s="84">
        <v>10</v>
      </c>
      <c r="B5" s="9"/>
      <c r="C5" s="6">
        <v>1.1428571428571428</v>
      </c>
      <c r="D5" s="9">
        <v>0.73684210526315785</v>
      </c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</row>
    <row r="6" spans="1:30" x14ac:dyDescent="0.2">
      <c r="A6" s="84">
        <v>15</v>
      </c>
      <c r="B6" s="9"/>
      <c r="C6" s="6">
        <v>2</v>
      </c>
      <c r="D6" s="9">
        <v>1.5263157894736843</v>
      </c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</row>
    <row r="7" spans="1:30" x14ac:dyDescent="0.2">
      <c r="A7" s="84">
        <v>20</v>
      </c>
      <c r="B7" s="9"/>
      <c r="C7" s="6">
        <v>2.6190476190476191</v>
      </c>
      <c r="D7" s="9">
        <v>2.2105263157894739</v>
      </c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</row>
    <row r="8" spans="1:30" x14ac:dyDescent="0.2">
      <c r="A8" s="84">
        <v>25</v>
      </c>
      <c r="B8" s="9"/>
      <c r="C8" s="6">
        <v>3.4285714285714284</v>
      </c>
      <c r="D8" s="9">
        <v>2.4210526315789473</v>
      </c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</row>
    <row r="9" spans="1:30" x14ac:dyDescent="0.2">
      <c r="A9" s="84">
        <v>30</v>
      </c>
      <c r="B9" s="9"/>
      <c r="C9" s="6">
        <v>4.2380952380952381</v>
      </c>
      <c r="D9" s="9">
        <v>3.1052631578947367</v>
      </c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</row>
    <row r="10" spans="1:30" x14ac:dyDescent="0.2">
      <c r="A10" s="84">
        <v>35</v>
      </c>
      <c r="B10" s="9"/>
      <c r="C10" s="6">
        <v>4.9523809523809526</v>
      </c>
      <c r="D10" s="9">
        <v>4.1052631578947372</v>
      </c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</row>
    <row r="11" spans="1:30" x14ac:dyDescent="0.2">
      <c r="A11" s="84">
        <v>40</v>
      </c>
      <c r="B11" s="9"/>
      <c r="C11" s="6">
        <v>5.3809523809523814</v>
      </c>
      <c r="D11" s="9">
        <v>4.8421052631578947</v>
      </c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</row>
    <row r="12" spans="1:30" x14ac:dyDescent="0.2">
      <c r="A12" s="84">
        <v>45</v>
      </c>
      <c r="B12" s="9"/>
      <c r="C12" s="6">
        <v>5.5238095238095237</v>
      </c>
      <c r="D12" s="9">
        <v>5.3684210526315788</v>
      </c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</row>
    <row r="13" spans="1:30" x14ac:dyDescent="0.2">
      <c r="A13" s="84">
        <v>50</v>
      </c>
      <c r="B13" s="9"/>
      <c r="C13" s="6">
        <v>6.1904761904761907</v>
      </c>
      <c r="D13" s="9">
        <v>5.8947368421052628</v>
      </c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</row>
    <row r="14" spans="1:30" x14ac:dyDescent="0.2">
      <c r="A14" s="84">
        <v>55</v>
      </c>
      <c r="B14" s="9"/>
      <c r="C14" s="6">
        <v>6.4761904761904763</v>
      </c>
      <c r="D14" s="9">
        <v>6.2105263157894735</v>
      </c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</row>
    <row r="15" spans="1:30" x14ac:dyDescent="0.2">
      <c r="A15" s="84">
        <v>60</v>
      </c>
      <c r="B15" s="9"/>
      <c r="C15" s="6">
        <v>6.7142857142857144</v>
      </c>
      <c r="D15" s="9">
        <v>6.4210526315789478</v>
      </c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</row>
    <row r="16" spans="1:30" x14ac:dyDescent="0.2">
      <c r="A16" s="84">
        <v>65</v>
      </c>
      <c r="B16" s="9"/>
      <c r="C16" s="6">
        <v>6.7619047619047619</v>
      </c>
      <c r="D16" s="9">
        <v>6.5789473684210522</v>
      </c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</row>
    <row r="17" spans="1:30" x14ac:dyDescent="0.2">
      <c r="A17" s="84">
        <v>70</v>
      </c>
      <c r="B17" s="9"/>
      <c r="C17" s="6">
        <v>6.9523809523809526</v>
      </c>
      <c r="D17" s="9">
        <v>6.3157894736842106</v>
      </c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</row>
    <row r="18" spans="1:30" x14ac:dyDescent="0.2">
      <c r="A18" s="84">
        <v>75</v>
      </c>
      <c r="B18" s="9"/>
      <c r="C18" s="6">
        <v>6.2380952380952381</v>
      </c>
      <c r="D18" s="9">
        <v>6.5789473684210522</v>
      </c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</row>
    <row r="19" spans="1:30" x14ac:dyDescent="0.2">
      <c r="A19" s="84">
        <v>80</v>
      </c>
      <c r="B19" s="9"/>
      <c r="C19" s="6">
        <v>6</v>
      </c>
      <c r="D19" s="9">
        <v>6</v>
      </c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</row>
    <row r="20" spans="1:30" x14ac:dyDescent="0.2">
      <c r="A20" s="84">
        <v>85</v>
      </c>
      <c r="B20" s="9"/>
      <c r="C20" s="6">
        <v>6.2380952380952381</v>
      </c>
      <c r="D20" s="9">
        <v>5.842105263157894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F9E5-582A-A94C-95E0-2B2678412C5E}">
  <dimension ref="A1:AJ20"/>
  <sheetViews>
    <sheetView workbookViewId="0">
      <selection sqref="A1:D20"/>
    </sheetView>
  </sheetViews>
  <sheetFormatPr baseColWidth="10" defaultRowHeight="16" x14ac:dyDescent="0.2"/>
  <cols>
    <col min="3" max="4" width="14" bestFit="1" customWidth="1"/>
  </cols>
  <sheetData>
    <row r="1" spans="1:36" x14ac:dyDescent="0.2">
      <c r="A1" s="5" t="s">
        <v>101</v>
      </c>
      <c r="B1" s="5"/>
      <c r="C1" s="4" t="s">
        <v>118</v>
      </c>
      <c r="D1" s="4" t="s">
        <v>119</v>
      </c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</row>
    <row r="2" spans="1:36" x14ac:dyDescent="0.2">
      <c r="A2" s="84">
        <v>-5</v>
      </c>
      <c r="B2" s="9"/>
      <c r="C2" s="6">
        <v>0</v>
      </c>
      <c r="D2" s="9">
        <v>0</v>
      </c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</row>
    <row r="3" spans="1:36" x14ac:dyDescent="0.2">
      <c r="A3" s="84">
        <v>0</v>
      </c>
      <c r="B3" s="9"/>
      <c r="C3" s="6">
        <v>0</v>
      </c>
      <c r="D3" s="9">
        <v>0</v>
      </c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</row>
    <row r="4" spans="1:36" x14ac:dyDescent="0.2">
      <c r="A4" s="84">
        <v>5</v>
      </c>
      <c r="B4" s="9"/>
      <c r="C4" s="6">
        <v>0.48275862068965519</v>
      </c>
      <c r="D4" s="9">
        <v>0.61538461538461542</v>
      </c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</row>
    <row r="5" spans="1:36" x14ac:dyDescent="0.2">
      <c r="A5" s="84">
        <v>10</v>
      </c>
      <c r="B5" s="9"/>
      <c r="C5" s="6">
        <v>1.8275862068965518</v>
      </c>
      <c r="D5" s="9">
        <v>2.2307692307692308</v>
      </c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</row>
    <row r="6" spans="1:36" x14ac:dyDescent="0.2">
      <c r="A6" s="84">
        <v>15</v>
      </c>
      <c r="B6" s="9"/>
      <c r="C6" s="6">
        <v>2.7931034482758621</v>
      </c>
      <c r="D6" s="9">
        <v>4.115384615384615</v>
      </c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</row>
    <row r="7" spans="1:36" x14ac:dyDescent="0.2">
      <c r="A7" s="84">
        <v>20</v>
      </c>
      <c r="B7" s="9"/>
      <c r="C7" s="6">
        <v>4.2758620689655169</v>
      </c>
      <c r="D7" s="9">
        <v>5.5769230769230766</v>
      </c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</row>
    <row r="8" spans="1:36" x14ac:dyDescent="0.2">
      <c r="A8" s="84">
        <v>25</v>
      </c>
      <c r="B8" s="9"/>
      <c r="C8" s="6">
        <v>5.3103448275862073</v>
      </c>
      <c r="D8" s="9">
        <v>6.1923076923076925</v>
      </c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</row>
    <row r="9" spans="1:36" x14ac:dyDescent="0.2">
      <c r="A9" s="84">
        <v>30</v>
      </c>
      <c r="B9" s="9"/>
      <c r="C9" s="6">
        <v>6.1379310344827589</v>
      </c>
      <c r="D9" s="9">
        <v>7.0384615384615383</v>
      </c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/>
      <c r="X9" s="78"/>
      <c r="Y9" s="78"/>
      <c r="Z9" s="78"/>
      <c r="AA9" s="78"/>
      <c r="AB9" s="78"/>
      <c r="AC9" s="78"/>
      <c r="AD9" s="78"/>
      <c r="AE9" s="78"/>
      <c r="AF9" s="78"/>
      <c r="AG9" s="78"/>
      <c r="AH9" s="78"/>
      <c r="AI9" s="78"/>
      <c r="AJ9" s="78"/>
    </row>
    <row r="10" spans="1:36" x14ac:dyDescent="0.2">
      <c r="A10" s="84">
        <v>35</v>
      </c>
      <c r="B10" s="9"/>
      <c r="C10" s="6">
        <v>7.0344827586206895</v>
      </c>
      <c r="D10" s="9">
        <v>7.7692307692307692</v>
      </c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</row>
    <row r="11" spans="1:36" x14ac:dyDescent="0.2">
      <c r="A11" s="84">
        <v>40</v>
      </c>
      <c r="B11" s="9"/>
      <c r="C11" s="6">
        <v>7.0357142857142856</v>
      </c>
      <c r="D11" s="9">
        <v>7.8461538461538458</v>
      </c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</row>
    <row r="12" spans="1:36" x14ac:dyDescent="0.2">
      <c r="A12" s="84">
        <v>45</v>
      </c>
      <c r="B12" s="9"/>
      <c r="C12" s="6">
        <v>7.75</v>
      </c>
      <c r="D12" s="9">
        <v>8.3461538461538467</v>
      </c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</row>
    <row r="13" spans="1:36" x14ac:dyDescent="0.2">
      <c r="A13" s="84">
        <v>50</v>
      </c>
      <c r="B13" s="9"/>
      <c r="C13" s="6">
        <v>7.4642857142857144</v>
      </c>
      <c r="D13" s="9">
        <v>8.384615384615385</v>
      </c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</row>
    <row r="14" spans="1:36" x14ac:dyDescent="0.2">
      <c r="A14" s="84">
        <v>55</v>
      </c>
      <c r="B14" s="9"/>
      <c r="C14" s="6">
        <v>7.5714285714285712</v>
      </c>
      <c r="D14" s="9">
        <v>8.115384615384615</v>
      </c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</row>
    <row r="15" spans="1:36" x14ac:dyDescent="0.2">
      <c r="A15" s="84">
        <v>60</v>
      </c>
      <c r="B15" s="9"/>
      <c r="C15" s="6">
        <v>8.0357142857142865</v>
      </c>
      <c r="D15" s="9">
        <v>7.8076923076923075</v>
      </c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78"/>
      <c r="AH15" s="78"/>
      <c r="AI15" s="78"/>
      <c r="AJ15" s="78"/>
    </row>
    <row r="16" spans="1:36" x14ac:dyDescent="0.2">
      <c r="A16" s="84">
        <v>65</v>
      </c>
      <c r="B16" s="9"/>
      <c r="C16" s="6">
        <v>7.8928571428571432</v>
      </c>
      <c r="D16" s="9">
        <v>7.0769230769230766</v>
      </c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78"/>
      <c r="AH16" s="78"/>
      <c r="AI16" s="78"/>
      <c r="AJ16" s="78"/>
    </row>
    <row r="17" spans="1:36" x14ac:dyDescent="0.2">
      <c r="A17" s="84">
        <v>70</v>
      </c>
      <c r="B17" s="9"/>
      <c r="C17" s="6">
        <v>7.75</v>
      </c>
      <c r="D17" s="9">
        <v>6.8076923076923075</v>
      </c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78"/>
      <c r="AH17" s="78"/>
      <c r="AI17" s="78"/>
      <c r="AJ17" s="78"/>
    </row>
    <row r="18" spans="1:36" x14ac:dyDescent="0.2">
      <c r="A18" s="84">
        <v>75</v>
      </c>
      <c r="B18" s="9"/>
      <c r="C18" s="6">
        <v>7.3214285714285712</v>
      </c>
      <c r="D18" s="9">
        <v>6.884615384615385</v>
      </c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  <c r="AF18" s="78"/>
      <c r="AG18" s="78"/>
      <c r="AH18" s="78"/>
      <c r="AI18" s="78"/>
      <c r="AJ18" s="78"/>
    </row>
    <row r="19" spans="1:36" x14ac:dyDescent="0.2">
      <c r="A19" s="84">
        <v>80</v>
      </c>
      <c r="B19" s="9"/>
      <c r="C19" s="6">
        <v>6.6071428571428568</v>
      </c>
      <c r="D19" s="9">
        <v>6.4615384615384617</v>
      </c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78"/>
      <c r="AC19" s="78"/>
      <c r="AD19" s="78"/>
      <c r="AE19" s="78"/>
      <c r="AF19" s="78"/>
      <c r="AG19" s="78"/>
      <c r="AH19" s="78"/>
      <c r="AI19" s="78"/>
      <c r="AJ19" s="78"/>
    </row>
    <row r="20" spans="1:36" x14ac:dyDescent="0.2">
      <c r="A20" s="84">
        <v>85</v>
      </c>
      <c r="B20" s="9"/>
      <c r="C20" s="6">
        <v>6.5</v>
      </c>
      <c r="D20" s="9">
        <v>5.846153846153845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BBCF-8B52-154A-87B0-2872246E67B6}">
  <dimension ref="A1:N20"/>
  <sheetViews>
    <sheetView tabSelected="1" workbookViewId="0">
      <selection activeCell="C2" sqref="C2:D20"/>
    </sheetView>
  </sheetViews>
  <sheetFormatPr baseColWidth="10" defaultRowHeight="16" x14ac:dyDescent="0.2"/>
  <cols>
    <col min="3" max="3" width="14.1640625" bestFit="1" customWidth="1"/>
    <col min="4" max="4" width="14" bestFit="1" customWidth="1"/>
  </cols>
  <sheetData>
    <row r="1" spans="1:14" x14ac:dyDescent="0.2">
      <c r="A1" s="5" t="s">
        <v>101</v>
      </c>
      <c r="B1" s="5"/>
      <c r="C1" s="4" t="s">
        <v>120</v>
      </c>
      <c r="D1" s="4" t="s">
        <v>121</v>
      </c>
      <c r="H1" s="78"/>
      <c r="I1" s="78"/>
      <c r="J1" s="78"/>
      <c r="K1" s="78"/>
      <c r="L1" s="78"/>
      <c r="M1" s="78"/>
      <c r="N1" s="78"/>
    </row>
    <row r="2" spans="1:14" x14ac:dyDescent="0.2">
      <c r="A2" s="84">
        <v>-5</v>
      </c>
      <c r="B2" s="9"/>
      <c r="C2" s="6">
        <v>0</v>
      </c>
      <c r="D2" s="9">
        <v>0</v>
      </c>
      <c r="H2" s="78"/>
      <c r="I2" s="78"/>
      <c r="J2" s="78"/>
      <c r="K2" s="78"/>
      <c r="L2" s="78"/>
      <c r="M2" s="78"/>
      <c r="N2" s="78"/>
    </row>
    <row r="3" spans="1:14" x14ac:dyDescent="0.2">
      <c r="A3" s="84">
        <v>0</v>
      </c>
      <c r="B3" s="9"/>
      <c r="C3" s="6">
        <v>0</v>
      </c>
      <c r="D3" s="9">
        <v>0</v>
      </c>
      <c r="H3" s="78"/>
      <c r="I3" s="78"/>
      <c r="J3" s="78"/>
      <c r="K3" s="78"/>
      <c r="L3" s="78"/>
      <c r="M3" s="78"/>
      <c r="N3" s="78"/>
    </row>
    <row r="4" spans="1:14" x14ac:dyDescent="0.2">
      <c r="A4" s="84">
        <v>5</v>
      </c>
      <c r="B4" s="9"/>
      <c r="C4" s="6">
        <v>0</v>
      </c>
      <c r="D4" s="9">
        <v>1.1428571428571428</v>
      </c>
      <c r="H4" s="78"/>
      <c r="I4" s="78"/>
      <c r="J4" s="78"/>
      <c r="K4" s="78"/>
      <c r="L4" s="78"/>
      <c r="M4" s="78"/>
      <c r="N4" s="78"/>
    </row>
    <row r="5" spans="1:14" x14ac:dyDescent="0.2">
      <c r="A5" s="84">
        <v>10</v>
      </c>
      <c r="B5" s="9"/>
      <c r="C5" s="6">
        <v>2.2000000000000002</v>
      </c>
      <c r="D5" s="9">
        <v>2.2857142857142856</v>
      </c>
      <c r="H5" s="78"/>
      <c r="I5" s="78"/>
      <c r="J5" s="78"/>
      <c r="K5" s="78"/>
      <c r="L5" s="78"/>
      <c r="M5" s="78"/>
      <c r="N5" s="78"/>
    </row>
    <row r="6" spans="1:14" x14ac:dyDescent="0.2">
      <c r="A6" s="84">
        <v>15</v>
      </c>
      <c r="B6" s="9"/>
      <c r="C6" s="6">
        <v>3.8</v>
      </c>
      <c r="D6" s="9">
        <v>4.1428571428571432</v>
      </c>
      <c r="H6" s="78"/>
      <c r="I6" s="78"/>
      <c r="J6" s="78"/>
      <c r="K6" s="78"/>
      <c r="L6" s="78"/>
      <c r="M6" s="78"/>
      <c r="N6" s="78"/>
    </row>
    <row r="7" spans="1:14" x14ac:dyDescent="0.2">
      <c r="A7" s="84">
        <v>20</v>
      </c>
      <c r="B7" s="9"/>
      <c r="C7" s="6">
        <v>4.5999999999999996</v>
      </c>
      <c r="D7" s="9">
        <v>5.5714285714285712</v>
      </c>
      <c r="H7" s="78"/>
      <c r="I7" s="78"/>
      <c r="J7" s="78"/>
      <c r="K7" s="78"/>
      <c r="L7" s="78"/>
      <c r="M7" s="78"/>
      <c r="N7" s="78"/>
    </row>
    <row r="8" spans="1:14" x14ac:dyDescent="0.2">
      <c r="A8" s="84">
        <v>25</v>
      </c>
      <c r="B8" s="9"/>
      <c r="C8" s="6">
        <v>5.4</v>
      </c>
      <c r="D8" s="9">
        <v>6.8571428571428568</v>
      </c>
      <c r="H8" s="78"/>
      <c r="I8" s="78"/>
      <c r="J8" s="78"/>
      <c r="K8" s="78"/>
      <c r="L8" s="78"/>
      <c r="M8" s="78"/>
      <c r="N8" s="78"/>
    </row>
    <row r="9" spans="1:14" x14ac:dyDescent="0.2">
      <c r="A9" s="84">
        <v>30</v>
      </c>
      <c r="B9" s="9"/>
      <c r="C9" s="6">
        <v>6</v>
      </c>
      <c r="D9" s="9">
        <v>7.5714285714285712</v>
      </c>
      <c r="H9" s="78"/>
      <c r="I9" s="78"/>
      <c r="J9" s="78"/>
      <c r="K9" s="78"/>
      <c r="L9" s="78"/>
      <c r="M9" s="78"/>
      <c r="N9" s="78"/>
    </row>
    <row r="10" spans="1:14" x14ac:dyDescent="0.2">
      <c r="A10" s="84">
        <v>35</v>
      </c>
      <c r="B10" s="9"/>
      <c r="C10" s="6">
        <v>6</v>
      </c>
      <c r="D10" s="9">
        <v>8</v>
      </c>
      <c r="H10" s="78"/>
      <c r="I10" s="78"/>
      <c r="J10" s="78"/>
      <c r="K10" s="78"/>
      <c r="L10" s="78"/>
      <c r="M10" s="78"/>
      <c r="N10" s="78"/>
    </row>
    <row r="11" spans="1:14" x14ac:dyDescent="0.2">
      <c r="A11" s="84">
        <v>40</v>
      </c>
      <c r="B11" s="9"/>
      <c r="C11" s="6">
        <v>5.8</v>
      </c>
      <c r="D11" s="9">
        <v>7.4285714285714288</v>
      </c>
      <c r="H11" s="78"/>
      <c r="I11" s="78"/>
      <c r="J11" s="78"/>
      <c r="K11" s="78"/>
      <c r="L11" s="78"/>
      <c r="M11" s="78"/>
      <c r="N11" s="78"/>
    </row>
    <row r="12" spans="1:14" x14ac:dyDescent="0.2">
      <c r="A12" s="84">
        <v>45</v>
      </c>
      <c r="B12" s="9"/>
      <c r="C12" s="6">
        <v>6</v>
      </c>
      <c r="D12" s="9">
        <v>7.7142857142857144</v>
      </c>
      <c r="H12" s="78"/>
      <c r="I12" s="78"/>
      <c r="J12" s="78"/>
      <c r="K12" s="78"/>
      <c r="L12" s="78"/>
      <c r="M12" s="78"/>
      <c r="N12" s="78"/>
    </row>
    <row r="13" spans="1:14" x14ac:dyDescent="0.2">
      <c r="A13" s="84">
        <v>50</v>
      </c>
      <c r="B13" s="9"/>
      <c r="C13" s="6">
        <v>6</v>
      </c>
      <c r="D13" s="9">
        <v>7.4285714285714288</v>
      </c>
      <c r="H13" s="78"/>
      <c r="I13" s="78"/>
      <c r="J13" s="78"/>
      <c r="K13" s="78"/>
      <c r="L13" s="78"/>
      <c r="M13" s="78"/>
      <c r="N13" s="78"/>
    </row>
    <row r="14" spans="1:14" x14ac:dyDescent="0.2">
      <c r="A14" s="84">
        <v>55</v>
      </c>
      <c r="B14" s="9"/>
      <c r="C14" s="6">
        <v>6</v>
      </c>
      <c r="D14" s="9">
        <v>7.8571428571428568</v>
      </c>
      <c r="H14" s="78"/>
      <c r="I14" s="78"/>
      <c r="J14" s="78"/>
      <c r="K14" s="78"/>
      <c r="L14" s="78"/>
      <c r="M14" s="78"/>
      <c r="N14" s="78"/>
    </row>
    <row r="15" spans="1:14" x14ac:dyDescent="0.2">
      <c r="A15" s="84">
        <v>60</v>
      </c>
      <c r="B15" s="9"/>
      <c r="C15" s="6">
        <v>5.4</v>
      </c>
      <c r="D15" s="9">
        <v>7.8571428571428568</v>
      </c>
      <c r="H15" s="78"/>
      <c r="I15" s="78"/>
      <c r="J15" s="78"/>
      <c r="K15" s="78"/>
      <c r="L15" s="78"/>
      <c r="M15" s="78"/>
      <c r="N15" s="78"/>
    </row>
    <row r="16" spans="1:14" x14ac:dyDescent="0.2">
      <c r="A16" s="84">
        <v>65</v>
      </c>
      <c r="B16" s="9"/>
      <c r="C16" s="6">
        <v>4.5999999999999996</v>
      </c>
      <c r="D16" s="9">
        <v>8</v>
      </c>
      <c r="H16" s="78"/>
      <c r="I16" s="78"/>
      <c r="J16" s="78"/>
      <c r="K16" s="78"/>
      <c r="L16" s="78"/>
      <c r="M16" s="78"/>
      <c r="N16" s="78"/>
    </row>
    <row r="17" spans="1:14" x14ac:dyDescent="0.2">
      <c r="A17" s="84">
        <v>70</v>
      </c>
      <c r="B17" s="9"/>
      <c r="C17" s="6">
        <v>3.8</v>
      </c>
      <c r="D17" s="9">
        <v>8.2857142857142865</v>
      </c>
      <c r="H17" s="78"/>
      <c r="I17" s="78"/>
      <c r="J17" s="78"/>
      <c r="K17" s="78"/>
      <c r="L17" s="78"/>
      <c r="M17" s="78"/>
      <c r="N17" s="78"/>
    </row>
    <row r="18" spans="1:14" x14ac:dyDescent="0.2">
      <c r="A18" s="84">
        <v>75</v>
      </c>
      <c r="B18" s="9"/>
      <c r="C18" s="6">
        <v>2.4</v>
      </c>
      <c r="D18" s="9">
        <v>8.1428571428571423</v>
      </c>
      <c r="H18" s="78"/>
      <c r="I18" s="78"/>
      <c r="J18" s="78"/>
      <c r="K18" s="78"/>
      <c r="L18" s="78"/>
      <c r="M18" s="78"/>
      <c r="N18" s="78"/>
    </row>
    <row r="19" spans="1:14" x14ac:dyDescent="0.2">
      <c r="A19" s="84">
        <v>80</v>
      </c>
      <c r="B19" s="9"/>
      <c r="C19" s="6">
        <v>2.2000000000000002</v>
      </c>
      <c r="D19" s="9">
        <v>8.4285714285714288</v>
      </c>
      <c r="H19" s="78"/>
      <c r="I19" s="78"/>
      <c r="J19" s="78"/>
      <c r="K19" s="78"/>
      <c r="L19" s="78"/>
      <c r="M19" s="78"/>
      <c r="N19" s="78"/>
    </row>
    <row r="20" spans="1:14" x14ac:dyDescent="0.2">
      <c r="A20" s="84">
        <v>85</v>
      </c>
      <c r="B20" s="9"/>
      <c r="C20" s="6">
        <v>1.8</v>
      </c>
      <c r="D20" s="9">
        <v>8</v>
      </c>
      <c r="H20" s="78"/>
      <c r="I20" s="78"/>
      <c r="J20" s="78"/>
      <c r="K20" s="78"/>
      <c r="L20" s="78"/>
      <c r="M20" s="78"/>
      <c r="N20" s="7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D0AA3-1651-2647-97B6-35EEE8AD9607}">
  <dimension ref="A1:I20"/>
  <sheetViews>
    <sheetView workbookViewId="0">
      <selection sqref="A1:XFD1"/>
    </sheetView>
  </sheetViews>
  <sheetFormatPr baseColWidth="10" defaultRowHeight="16" x14ac:dyDescent="0.2"/>
  <sheetData>
    <row r="1" spans="1:9" x14ac:dyDescent="0.2">
      <c r="A1" s="43" t="s">
        <v>37</v>
      </c>
      <c r="B1" s="43"/>
      <c r="C1" s="43"/>
      <c r="D1" s="43" t="s">
        <v>38</v>
      </c>
      <c r="E1" s="43"/>
      <c r="F1" s="43"/>
      <c r="G1" s="43" t="s">
        <v>39</v>
      </c>
      <c r="H1" s="43"/>
      <c r="I1" s="43"/>
    </row>
    <row r="2" spans="1:9" x14ac:dyDescent="0.2">
      <c r="A2" s="5" t="s">
        <v>1</v>
      </c>
      <c r="B2" s="5" t="s">
        <v>2</v>
      </c>
      <c r="C2" s="5" t="s">
        <v>3</v>
      </c>
      <c r="D2" s="5" t="s">
        <v>1</v>
      </c>
      <c r="E2" s="5" t="s">
        <v>2</v>
      </c>
      <c r="F2" s="5" t="s">
        <v>3</v>
      </c>
      <c r="G2" s="5" t="s">
        <v>1</v>
      </c>
      <c r="H2" s="5" t="s">
        <v>2</v>
      </c>
      <c r="I2" s="5" t="s">
        <v>3</v>
      </c>
    </row>
    <row r="3" spans="1:9" x14ac:dyDescent="0.2">
      <c r="A3" s="11">
        <v>0.92461983000000003</v>
      </c>
      <c r="B3" s="11">
        <v>1.42042048</v>
      </c>
      <c r="C3" s="11">
        <v>1.2302725699999999</v>
      </c>
      <c r="D3" s="11">
        <v>0.45979724999999999</v>
      </c>
      <c r="E3" s="11">
        <v>1.0932986099999999</v>
      </c>
      <c r="F3" s="11">
        <v>1.52419642</v>
      </c>
      <c r="G3" s="11">
        <v>0.65567863000000004</v>
      </c>
      <c r="H3" s="11">
        <v>1.2734238899999999</v>
      </c>
      <c r="I3" s="11">
        <v>1.2911475100000001</v>
      </c>
    </row>
    <row r="4" spans="1:9" x14ac:dyDescent="0.2">
      <c r="A4" s="11">
        <v>0.59836798000000002</v>
      </c>
      <c r="B4" s="11">
        <v>1.22923268</v>
      </c>
      <c r="C4" s="11">
        <v>0.84199402999999995</v>
      </c>
      <c r="D4" s="11">
        <v>1.03659218</v>
      </c>
      <c r="E4" s="11">
        <v>0.88271054999999998</v>
      </c>
      <c r="F4" s="11">
        <v>1.5432816300000001</v>
      </c>
      <c r="G4" s="11">
        <v>0.79529576000000002</v>
      </c>
      <c r="H4" s="11">
        <v>0.91012108000000003</v>
      </c>
      <c r="I4" s="11">
        <v>1.4364432899999999</v>
      </c>
    </row>
    <row r="5" spans="1:9" x14ac:dyDescent="0.2">
      <c r="A5" s="11">
        <v>0.89313240999999999</v>
      </c>
      <c r="B5" s="11">
        <v>0.85301998000000001</v>
      </c>
      <c r="C5" s="11">
        <v>1.0187150599999999</v>
      </c>
      <c r="D5" s="11">
        <v>0.61584291000000002</v>
      </c>
      <c r="E5" s="11">
        <v>0.67328659999999996</v>
      </c>
      <c r="F5" s="11">
        <v>1.37138337</v>
      </c>
      <c r="G5" s="11">
        <v>0.61869691000000004</v>
      </c>
      <c r="H5" s="11">
        <v>1.0223134199999999</v>
      </c>
      <c r="I5" s="11">
        <v>1.4160275600000001</v>
      </c>
    </row>
    <row r="6" spans="1:9" x14ac:dyDescent="0.2">
      <c r="A6" s="11">
        <v>0.51230134999999999</v>
      </c>
      <c r="B6" s="11">
        <v>1.1336693600000001</v>
      </c>
      <c r="C6" s="11">
        <v>1.0157635899999999</v>
      </c>
      <c r="D6" s="11">
        <v>1.07706692</v>
      </c>
      <c r="E6" s="11">
        <v>1.43190445</v>
      </c>
      <c r="F6" s="11">
        <v>1.2916487299999999</v>
      </c>
      <c r="G6" s="11">
        <v>0.66088948999999997</v>
      </c>
      <c r="H6" s="11">
        <v>0.96801216999999995</v>
      </c>
      <c r="I6" s="11">
        <v>1.06030347</v>
      </c>
    </row>
    <row r="7" spans="1:9" x14ac:dyDescent="0.2">
      <c r="A7" s="11">
        <v>1.2802487199999999</v>
      </c>
      <c r="B7" s="11">
        <v>0.85508448000000004</v>
      </c>
      <c r="C7" s="11">
        <v>1.2446628900000001</v>
      </c>
      <c r="D7" s="11">
        <v>0.84224178000000005</v>
      </c>
      <c r="E7" s="11">
        <v>0.76316381</v>
      </c>
      <c r="F7" s="11">
        <v>0.98424962000000005</v>
      </c>
      <c r="G7" s="11">
        <v>0.80421989000000005</v>
      </c>
      <c r="H7" s="11">
        <v>0.90468426999999996</v>
      </c>
      <c r="I7" s="11">
        <v>1.15411256</v>
      </c>
    </row>
    <row r="8" spans="1:9" x14ac:dyDescent="0.2">
      <c r="A8" s="11">
        <v>0.67301105000000006</v>
      </c>
      <c r="B8" s="11">
        <v>0.88677070000000002</v>
      </c>
      <c r="C8" s="11">
        <v>1.2972387700000001</v>
      </c>
      <c r="D8" s="11">
        <v>0.61144918999999998</v>
      </c>
      <c r="E8" s="11">
        <v>0.84711009000000004</v>
      </c>
      <c r="F8" s="11">
        <v>1.5079289199999999</v>
      </c>
      <c r="G8" s="11">
        <v>0.72631754999999998</v>
      </c>
      <c r="H8" s="11">
        <v>0.92144517000000004</v>
      </c>
      <c r="I8" s="11">
        <v>1.3605975299999999</v>
      </c>
    </row>
    <row r="9" spans="1:9" x14ac:dyDescent="0.2">
      <c r="A9" s="11">
        <v>0.78060962</v>
      </c>
      <c r="B9" s="11">
        <v>1.1252278600000001</v>
      </c>
      <c r="C9" s="11">
        <v>1.1967818299999999</v>
      </c>
      <c r="D9" s="11">
        <v>0.81741965999999999</v>
      </c>
      <c r="E9" s="11">
        <v>1.0397262899999999</v>
      </c>
      <c r="F9" s="11">
        <v>1.79587567</v>
      </c>
      <c r="G9" s="11">
        <v>0.48015824000000001</v>
      </c>
      <c r="H9" s="11">
        <v>1.1836846599999999</v>
      </c>
      <c r="I9" s="11">
        <v>1.8059927499999999</v>
      </c>
    </row>
    <row r="10" spans="1:9" x14ac:dyDescent="0.2">
      <c r="A10" s="11">
        <v>0.71891936999999995</v>
      </c>
      <c r="B10" s="11">
        <v>0.92686784</v>
      </c>
      <c r="C10" s="11">
        <v>1.27147078</v>
      </c>
      <c r="D10" s="11">
        <v>0.85282312000000005</v>
      </c>
      <c r="E10" s="11">
        <v>1.2687995999999999</v>
      </c>
      <c r="F10" s="11">
        <v>1.58576519</v>
      </c>
      <c r="G10" s="11">
        <v>0.92473358999999999</v>
      </c>
      <c r="H10" s="11">
        <v>0.64263150999999996</v>
      </c>
      <c r="I10" s="11">
        <v>2.1234623099999999</v>
      </c>
    </row>
    <row r="11" spans="1:9" x14ac:dyDescent="0.2">
      <c r="A11" s="11">
        <v>0.69016931999999998</v>
      </c>
      <c r="B11" s="11">
        <v>0.65016394</v>
      </c>
      <c r="C11" s="11">
        <v>1.27494219</v>
      </c>
      <c r="D11" s="11">
        <v>0.78629828000000002</v>
      </c>
      <c r="E11" s="11">
        <v>0.73268319000000004</v>
      </c>
      <c r="F11" s="11">
        <v>1.08681206</v>
      </c>
      <c r="G11" s="11">
        <v>0.73808432999999996</v>
      </c>
      <c r="H11" s="11">
        <v>1.3631048699999999</v>
      </c>
      <c r="I11" s="11">
        <v>1.8771741200000001</v>
      </c>
    </row>
    <row r="12" spans="1:9" x14ac:dyDescent="0.2">
      <c r="A12" s="11">
        <v>0.66255092000000004</v>
      </c>
      <c r="B12" s="11">
        <v>0.91954269</v>
      </c>
      <c r="C12" s="11">
        <v>1.3855075299999999</v>
      </c>
      <c r="D12" s="11">
        <v>0.71322563000000005</v>
      </c>
      <c r="E12" s="11">
        <v>1.45540895</v>
      </c>
      <c r="F12" s="11">
        <v>1.25001608</v>
      </c>
      <c r="G12" s="11">
        <v>0.90731525000000002</v>
      </c>
      <c r="H12" s="11">
        <v>1.0936616100000001</v>
      </c>
      <c r="I12" s="11">
        <v>1.4626113599999999</v>
      </c>
    </row>
    <row r="13" spans="1:9" x14ac:dyDescent="0.2">
      <c r="A13" s="11">
        <v>1.03269118</v>
      </c>
      <c r="B13" s="11">
        <v>0.81208937000000003</v>
      </c>
      <c r="C13" s="11">
        <v>0.94019129999999995</v>
      </c>
      <c r="D13" s="11">
        <v>0.89452284999999998</v>
      </c>
      <c r="E13" s="11">
        <v>1.04609442</v>
      </c>
      <c r="F13" s="11">
        <v>1.37690062</v>
      </c>
      <c r="G13" s="11">
        <v>0.56671700000000003</v>
      </c>
      <c r="H13" s="11">
        <v>0.94739068000000004</v>
      </c>
      <c r="I13" s="11">
        <v>1.42168987</v>
      </c>
    </row>
    <row r="14" spans="1:9" x14ac:dyDescent="0.2">
      <c r="A14" s="11">
        <v>0.62731132999999994</v>
      </c>
      <c r="B14" s="11">
        <v>0.77956780999999997</v>
      </c>
      <c r="C14" s="11">
        <v>1.25731115</v>
      </c>
      <c r="D14" s="11">
        <v>0.89027290000000003</v>
      </c>
      <c r="E14" s="11">
        <v>1.01399934</v>
      </c>
      <c r="F14" s="11">
        <v>1.1626545500000001</v>
      </c>
      <c r="G14" s="11">
        <v>0.79494089000000001</v>
      </c>
      <c r="H14" s="11">
        <v>0.84183406999999999</v>
      </c>
      <c r="I14" s="11">
        <v>1.6772647599999999</v>
      </c>
    </row>
    <row r="15" spans="1:9" x14ac:dyDescent="0.2">
      <c r="A15" s="11">
        <v>0.59112388999999999</v>
      </c>
      <c r="B15" s="11">
        <v>0.76719561000000003</v>
      </c>
      <c r="C15" s="11">
        <v>1.0416853100000001</v>
      </c>
      <c r="D15" s="11">
        <v>0.82938769000000001</v>
      </c>
      <c r="E15" s="11">
        <v>0.83764874</v>
      </c>
      <c r="F15" s="11">
        <v>1.8378453800000001</v>
      </c>
      <c r="G15" s="11">
        <v>0.91521370000000002</v>
      </c>
      <c r="H15" s="11">
        <v>0.96311338999999996</v>
      </c>
      <c r="I15" s="11">
        <v>1.70924137</v>
      </c>
    </row>
    <row r="16" spans="1:9" x14ac:dyDescent="0.2">
      <c r="A16" s="11">
        <v>0.65923589999999999</v>
      </c>
      <c r="B16" s="11">
        <v>0.79610855000000003</v>
      </c>
      <c r="C16" s="11">
        <v>1.3080011499999999</v>
      </c>
      <c r="D16" s="11">
        <v>0.82041352000000001</v>
      </c>
      <c r="E16" s="11">
        <v>1.12980255</v>
      </c>
      <c r="F16" s="11">
        <v>1.4159142899999999</v>
      </c>
      <c r="G16" s="11">
        <v>0.74057958999999995</v>
      </c>
      <c r="H16" s="11">
        <v>0.96457919999999997</v>
      </c>
      <c r="I16" s="11">
        <v>1.4085533400000001</v>
      </c>
    </row>
    <row r="17" spans="1:9" x14ac:dyDescent="0.2">
      <c r="A17" s="11">
        <v>0.89651751999999996</v>
      </c>
      <c r="B17" s="11">
        <v>1.46686301</v>
      </c>
      <c r="C17" s="11">
        <v>1.1792882899999999</v>
      </c>
      <c r="D17" s="11">
        <v>0.74809985000000001</v>
      </c>
      <c r="E17" s="11">
        <v>0.83621964999999998</v>
      </c>
      <c r="F17" s="11">
        <v>1.53678447</v>
      </c>
      <c r="G17" s="11"/>
      <c r="H17" s="11"/>
      <c r="I17" s="11"/>
    </row>
    <row r="18" spans="1:9" x14ac:dyDescent="0.2">
      <c r="A18" s="11">
        <v>0.77070939999999999</v>
      </c>
      <c r="B18" s="11">
        <v>0.91004377999999997</v>
      </c>
      <c r="C18" s="11">
        <v>1.13777548</v>
      </c>
      <c r="D18" s="11">
        <v>1.0000617700000001</v>
      </c>
      <c r="E18" s="11">
        <v>0.86251356999999995</v>
      </c>
      <c r="F18" s="11">
        <v>1.75720185</v>
      </c>
      <c r="G18" s="11"/>
      <c r="H18" s="11"/>
      <c r="I18" s="11"/>
    </row>
    <row r="19" spans="1:9" x14ac:dyDescent="0.2">
      <c r="A19" s="11">
        <v>0.91344623999999996</v>
      </c>
      <c r="B19" s="11">
        <v>0.91231724000000003</v>
      </c>
      <c r="C19" s="11">
        <v>1.23088938</v>
      </c>
      <c r="D19" s="11">
        <v>0.74088324999999999</v>
      </c>
      <c r="E19" s="11">
        <v>0.85542651999999997</v>
      </c>
      <c r="F19" s="11">
        <v>1.31213015</v>
      </c>
      <c r="G19" s="6"/>
      <c r="H19" s="6"/>
      <c r="I19" s="6"/>
    </row>
    <row r="20" spans="1:9" x14ac:dyDescent="0.2">
      <c r="A20" s="11">
        <v>0.88850487</v>
      </c>
      <c r="B20" s="11">
        <v>1.5558146399999999</v>
      </c>
      <c r="C20" s="11">
        <v>1.3826296899999999</v>
      </c>
      <c r="D20" s="11">
        <v>1.06506324</v>
      </c>
      <c r="E20" s="11">
        <v>1.23020307</v>
      </c>
      <c r="F20" s="11">
        <v>1.86124087</v>
      </c>
      <c r="G20" s="6"/>
      <c r="H20" s="6"/>
      <c r="I20" s="6"/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21130-31DE-B94C-9AB7-C22D9B76C3E0}">
  <dimension ref="A1:O57"/>
  <sheetViews>
    <sheetView workbookViewId="0">
      <selection activeCell="E27" sqref="E27"/>
    </sheetView>
  </sheetViews>
  <sheetFormatPr baseColWidth="10" defaultRowHeight="16" x14ac:dyDescent="0.2"/>
  <sheetData>
    <row r="1" spans="1:15" x14ac:dyDescent="0.2">
      <c r="A1" s="5" t="s">
        <v>49</v>
      </c>
      <c r="B1" s="43" t="s">
        <v>81</v>
      </c>
      <c r="C1" s="43"/>
      <c r="D1" s="43"/>
      <c r="E1" s="43" t="s">
        <v>82</v>
      </c>
      <c r="F1" s="43"/>
      <c r="G1" s="43"/>
      <c r="H1" s="43" t="s">
        <v>83</v>
      </c>
      <c r="I1" s="43"/>
      <c r="J1" s="43"/>
    </row>
    <row r="2" spans="1:15" x14ac:dyDescent="0.2">
      <c r="A2" s="5" t="s">
        <v>50</v>
      </c>
      <c r="B2" s="8" t="s">
        <v>1</v>
      </c>
      <c r="C2" s="8" t="s">
        <v>2</v>
      </c>
      <c r="D2" s="8" t="s">
        <v>3</v>
      </c>
      <c r="E2" s="8" t="s">
        <v>1</v>
      </c>
      <c r="F2" s="8" t="s">
        <v>2</v>
      </c>
      <c r="G2" s="8" t="s">
        <v>3</v>
      </c>
      <c r="H2" s="8" t="s">
        <v>1</v>
      </c>
      <c r="I2" s="8" t="s">
        <v>2</v>
      </c>
      <c r="J2" s="8" t="s">
        <v>3</v>
      </c>
    </row>
    <row r="3" spans="1:15" x14ac:dyDescent="0.2">
      <c r="A3" s="5" t="s">
        <v>84</v>
      </c>
      <c r="B3" s="9">
        <v>0.20742486700000001</v>
      </c>
      <c r="C3" s="9">
        <v>3.4645232999999998E-2</v>
      </c>
      <c r="D3" s="79">
        <v>0.15803336000000001</v>
      </c>
      <c r="E3" s="9">
        <v>0.37194474</v>
      </c>
      <c r="F3" s="9">
        <v>3.4964519999999999E-2</v>
      </c>
      <c r="G3" s="9">
        <v>8.9604299999999998E-2</v>
      </c>
      <c r="H3" s="78">
        <v>3.474903E-2</v>
      </c>
      <c r="I3" s="78">
        <v>5.7627119999999997E-2</v>
      </c>
      <c r="J3" s="9">
        <v>0.15298507</v>
      </c>
    </row>
    <row r="4" spans="1:15" x14ac:dyDescent="0.2">
      <c r="A4" s="5" t="s">
        <v>85</v>
      </c>
      <c r="B4" s="9">
        <v>0.27092709300000001</v>
      </c>
      <c r="C4" s="9">
        <v>0.49</v>
      </c>
      <c r="D4" s="79">
        <v>8.6956519999999995E-2</v>
      </c>
      <c r="E4" s="9">
        <v>0.45399697999999999</v>
      </c>
      <c r="F4" s="9">
        <v>0.38677171999999999</v>
      </c>
      <c r="G4" s="9">
        <v>2.103066E-2</v>
      </c>
      <c r="H4" s="78">
        <v>2.839117E-2</v>
      </c>
      <c r="I4" s="78">
        <v>6.4981949999999997E-2</v>
      </c>
      <c r="J4" s="9">
        <v>0.21249999999999999</v>
      </c>
      <c r="O4" s="78"/>
    </row>
    <row r="5" spans="1:15" x14ac:dyDescent="0.2">
      <c r="A5" s="77" t="s">
        <v>86</v>
      </c>
      <c r="B5" s="9">
        <v>0.23137254900000001</v>
      </c>
      <c r="C5" s="9">
        <v>0.06</v>
      </c>
      <c r="D5" s="79">
        <v>0.22880523999999999</v>
      </c>
      <c r="E5" s="9">
        <v>0.40296964000000002</v>
      </c>
      <c r="F5" s="9">
        <v>0.15404946999999999</v>
      </c>
      <c r="G5" s="9">
        <v>0.14128201000000001</v>
      </c>
      <c r="H5" s="78">
        <v>1.7241380000000001E-2</v>
      </c>
      <c r="I5" s="78">
        <v>9.7222219999999998E-2</v>
      </c>
      <c r="J5" s="9">
        <v>0.15546218000000001</v>
      </c>
      <c r="O5" s="78"/>
    </row>
    <row r="6" spans="1:15" x14ac:dyDescent="0.2">
      <c r="A6" s="77" t="s">
        <v>87</v>
      </c>
      <c r="B6" s="9">
        <v>0.31585365900000001</v>
      </c>
      <c r="C6" s="9">
        <v>0.12</v>
      </c>
      <c r="D6" s="79">
        <v>0.17298664</v>
      </c>
      <c r="E6" s="9">
        <v>0.59717416000000001</v>
      </c>
      <c r="F6" s="9">
        <v>3.3327269999999999E-2</v>
      </c>
      <c r="G6" s="9">
        <v>0.26882155000000002</v>
      </c>
      <c r="H6" s="78">
        <v>6.3829789999999997E-2</v>
      </c>
      <c r="I6" s="78">
        <v>9.8360660000000003E-2</v>
      </c>
      <c r="J6" s="9">
        <v>0.10679611999999999</v>
      </c>
      <c r="O6" s="78"/>
    </row>
    <row r="7" spans="1:15" x14ac:dyDescent="0.2">
      <c r="A7" s="5" t="s">
        <v>88</v>
      </c>
      <c r="B7" s="9">
        <v>0.85117537600000004</v>
      </c>
      <c r="C7" s="9">
        <v>0.12</v>
      </c>
      <c r="D7" s="79">
        <v>7.3307789999999998E-2</v>
      </c>
      <c r="E7" s="9">
        <v>0.16670641999999999</v>
      </c>
      <c r="F7" s="9">
        <v>0.11721901999999999</v>
      </c>
      <c r="G7" s="9">
        <v>0.27135587</v>
      </c>
      <c r="H7" s="78">
        <v>6.7357509999999995E-2</v>
      </c>
      <c r="I7" s="78">
        <v>4.2813459999999998E-2</v>
      </c>
      <c r="J7" s="9">
        <v>0.15719063999999999</v>
      </c>
      <c r="O7" s="78"/>
    </row>
    <row r="8" spans="1:15" x14ac:dyDescent="0.2">
      <c r="A8" s="81" t="s">
        <v>89</v>
      </c>
      <c r="B8" s="82">
        <v>0.82214060899999997</v>
      </c>
      <c r="C8" s="82">
        <v>0.43</v>
      </c>
      <c r="D8" s="83">
        <v>2.0050129999999999E-2</v>
      </c>
      <c r="E8" s="82">
        <v>0.58911398000000004</v>
      </c>
      <c r="F8" s="82">
        <v>0.18662651</v>
      </c>
      <c r="G8" s="82">
        <v>7.9687460000000002E-2</v>
      </c>
      <c r="H8" s="78">
        <v>7.3732720000000002E-2</v>
      </c>
      <c r="I8" s="78">
        <v>7.8488370000000002E-2</v>
      </c>
      <c r="J8" s="9">
        <v>0.14652014999999999</v>
      </c>
      <c r="O8" s="78"/>
    </row>
    <row r="9" spans="1:15" x14ac:dyDescent="0.2">
      <c r="A9" s="80" t="s">
        <v>90</v>
      </c>
      <c r="B9" s="6"/>
      <c r="C9" s="6"/>
      <c r="D9" s="6"/>
      <c r="E9" s="9">
        <v>0.25905937000000001</v>
      </c>
      <c r="F9" s="9">
        <v>0.19832851000000001</v>
      </c>
      <c r="G9" s="9">
        <v>0.21240531000000001</v>
      </c>
      <c r="H9" s="9">
        <v>2.4390240000000001E-2</v>
      </c>
      <c r="I9" s="79">
        <v>0.10489510000000001</v>
      </c>
      <c r="J9" s="9">
        <v>0.24657534</v>
      </c>
      <c r="O9" s="78"/>
    </row>
    <row r="10" spans="1:15" x14ac:dyDescent="0.2">
      <c r="A10" s="80" t="s">
        <v>91</v>
      </c>
      <c r="B10" s="6"/>
      <c r="C10" s="6"/>
      <c r="D10" s="6"/>
      <c r="E10" s="9">
        <v>7.9790940000000005E-2</v>
      </c>
      <c r="F10" s="9">
        <v>0.26399099999999998</v>
      </c>
      <c r="G10" s="9">
        <v>9.7098480000000001E-2</v>
      </c>
      <c r="H10" s="9">
        <v>3.7878790000000002E-2</v>
      </c>
      <c r="I10" s="79">
        <v>5.3412460000000002E-2</v>
      </c>
      <c r="J10" s="9">
        <v>0.17299577999999999</v>
      </c>
      <c r="O10" s="78"/>
    </row>
    <row r="11" spans="1:15" x14ac:dyDescent="0.2">
      <c r="A11" s="77" t="s">
        <v>92</v>
      </c>
      <c r="B11" s="6"/>
      <c r="C11" s="6"/>
      <c r="D11" s="6"/>
      <c r="E11" s="9">
        <v>8.9018639999999996E-2</v>
      </c>
      <c r="F11" s="9">
        <v>0.34029123</v>
      </c>
      <c r="G11" s="6"/>
      <c r="H11" s="6"/>
      <c r="I11" s="79">
        <v>8.1632650000000001E-2</v>
      </c>
      <c r="J11" s="9">
        <v>0.22302158</v>
      </c>
      <c r="O11" s="78"/>
    </row>
    <row r="12" spans="1:15" x14ac:dyDescent="0.2">
      <c r="A12" s="77" t="s">
        <v>93</v>
      </c>
      <c r="B12" s="6"/>
      <c r="C12" s="6"/>
      <c r="D12" s="6"/>
      <c r="E12" s="6"/>
      <c r="F12" s="9">
        <v>0.10860081000000001</v>
      </c>
      <c r="G12" s="6"/>
      <c r="H12" s="6"/>
      <c r="I12" s="79">
        <v>8.1967209999999999E-2</v>
      </c>
      <c r="J12" s="9">
        <v>0.14920634999999999</v>
      </c>
      <c r="O12" s="78"/>
    </row>
    <row r="13" spans="1:15" x14ac:dyDescent="0.2">
      <c r="A13" s="77" t="s">
        <v>94</v>
      </c>
      <c r="B13" s="6"/>
      <c r="C13" s="6"/>
      <c r="D13" s="6"/>
      <c r="E13" s="6"/>
      <c r="F13" s="9">
        <v>0.17910788999999999</v>
      </c>
      <c r="G13" s="6"/>
      <c r="H13" s="6"/>
      <c r="I13" s="79">
        <v>3.3639139999999998E-2</v>
      </c>
      <c r="J13" s="9">
        <v>0.15953307</v>
      </c>
      <c r="O13" s="78"/>
    </row>
    <row r="14" spans="1:15" x14ac:dyDescent="0.2">
      <c r="A14" s="77" t="s">
        <v>95</v>
      </c>
      <c r="B14" s="6"/>
      <c r="C14" s="6"/>
      <c r="D14" s="6"/>
      <c r="E14" s="6"/>
      <c r="F14" s="9">
        <v>0.23829892999999999</v>
      </c>
      <c r="G14" s="6"/>
      <c r="H14" s="6"/>
      <c r="I14" s="79">
        <v>0.11781609</v>
      </c>
      <c r="J14" s="6"/>
      <c r="O14" s="78"/>
    </row>
    <row r="15" spans="1:15" x14ac:dyDescent="0.2">
      <c r="A15" s="77" t="s">
        <v>96</v>
      </c>
      <c r="B15" s="6"/>
      <c r="C15" s="6"/>
      <c r="D15" s="6"/>
      <c r="E15" s="6"/>
      <c r="F15" s="9">
        <v>0.24220900000000001</v>
      </c>
      <c r="G15" s="6"/>
      <c r="H15" s="6"/>
      <c r="I15" s="9">
        <v>9.5100859999999995E-2</v>
      </c>
      <c r="J15" s="6"/>
      <c r="O15" s="78"/>
    </row>
    <row r="16" spans="1:15" x14ac:dyDescent="0.2">
      <c r="A16" s="77" t="s">
        <v>97</v>
      </c>
      <c r="B16" s="6"/>
      <c r="C16" s="6"/>
      <c r="D16" s="6"/>
      <c r="E16" s="6"/>
      <c r="F16" s="6"/>
      <c r="G16" s="6"/>
      <c r="H16" s="6"/>
      <c r="I16" s="9">
        <v>5.6856190000000001E-2</v>
      </c>
      <c r="J16" s="6"/>
    </row>
    <row r="17" spans="1:15" x14ac:dyDescent="0.2">
      <c r="A17" s="77" t="s">
        <v>98</v>
      </c>
      <c r="B17" s="6"/>
      <c r="C17" s="6"/>
      <c r="D17" s="6"/>
      <c r="E17" s="6"/>
      <c r="F17" s="6"/>
      <c r="G17" s="6"/>
      <c r="H17" s="6"/>
      <c r="I17" s="9">
        <v>4.117647E-2</v>
      </c>
      <c r="J17" s="6"/>
      <c r="O17" s="78"/>
    </row>
    <row r="18" spans="1:15" x14ac:dyDescent="0.2">
      <c r="A18" s="77" t="s">
        <v>99</v>
      </c>
      <c r="B18" s="6"/>
      <c r="C18" s="6"/>
      <c r="D18" s="6"/>
      <c r="E18" s="6"/>
      <c r="F18" s="6"/>
      <c r="G18" s="6"/>
      <c r="H18" s="6"/>
      <c r="I18" s="9">
        <v>9.0032150000000005E-2</v>
      </c>
      <c r="J18" s="6"/>
      <c r="O18" s="78"/>
    </row>
    <row r="19" spans="1:15" x14ac:dyDescent="0.2">
      <c r="A19" s="77" t="s">
        <v>100</v>
      </c>
      <c r="B19" s="6"/>
      <c r="C19" s="6"/>
      <c r="D19" s="6"/>
      <c r="E19" s="6"/>
      <c r="F19" s="6"/>
      <c r="G19" s="6"/>
      <c r="H19" s="6"/>
      <c r="I19" s="9">
        <v>7.2507550000000004E-2</v>
      </c>
      <c r="J19" s="6"/>
      <c r="O19" s="78"/>
    </row>
    <row r="20" spans="1:15" x14ac:dyDescent="0.2">
      <c r="O20" s="78"/>
    </row>
    <row r="22" spans="1:15" x14ac:dyDescent="0.2">
      <c r="O22" s="78"/>
    </row>
    <row r="23" spans="1:15" x14ac:dyDescent="0.2">
      <c r="O23" s="78"/>
    </row>
    <row r="24" spans="1:15" x14ac:dyDescent="0.2">
      <c r="O24" s="78"/>
    </row>
    <row r="26" spans="1:15" x14ac:dyDescent="0.2">
      <c r="O26" s="78"/>
    </row>
    <row r="27" spans="1:15" x14ac:dyDescent="0.2">
      <c r="O27" s="78"/>
    </row>
    <row r="28" spans="1:15" x14ac:dyDescent="0.2">
      <c r="O28" s="78"/>
    </row>
    <row r="30" spans="1:15" x14ac:dyDescent="0.2">
      <c r="O30" s="78"/>
    </row>
    <row r="31" spans="1:15" x14ac:dyDescent="0.2">
      <c r="O31" s="78"/>
    </row>
    <row r="33" spans="15:15" x14ac:dyDescent="0.2">
      <c r="O33" s="78"/>
    </row>
    <row r="34" spans="15:15" x14ac:dyDescent="0.2">
      <c r="O34" s="78"/>
    </row>
    <row r="36" spans="15:15" x14ac:dyDescent="0.2">
      <c r="O36" s="78"/>
    </row>
    <row r="37" spans="15:15" x14ac:dyDescent="0.2">
      <c r="O37" s="78"/>
    </row>
    <row r="39" spans="15:15" x14ac:dyDescent="0.2">
      <c r="O39" s="78"/>
    </row>
    <row r="40" spans="15:15" x14ac:dyDescent="0.2">
      <c r="O40" s="78"/>
    </row>
    <row r="42" spans="15:15" x14ac:dyDescent="0.2">
      <c r="O42" s="78"/>
    </row>
    <row r="43" spans="15:15" x14ac:dyDescent="0.2">
      <c r="O43" s="78"/>
    </row>
    <row r="44" spans="15:15" x14ac:dyDescent="0.2">
      <c r="O44" s="78"/>
    </row>
    <row r="46" spans="15:15" x14ac:dyDescent="0.2">
      <c r="O46" s="78"/>
    </row>
    <row r="47" spans="15:15" x14ac:dyDescent="0.2">
      <c r="O47" s="78"/>
    </row>
    <row r="48" spans="15:15" x14ac:dyDescent="0.2">
      <c r="O48" s="78"/>
    </row>
    <row r="50" spans="15:15" x14ac:dyDescent="0.2">
      <c r="O50" s="78"/>
    </row>
    <row r="51" spans="15:15" x14ac:dyDescent="0.2">
      <c r="O51" s="78"/>
    </row>
    <row r="53" spans="15:15" x14ac:dyDescent="0.2">
      <c r="O53" s="78"/>
    </row>
    <row r="54" spans="15:15" x14ac:dyDescent="0.2">
      <c r="O54" s="78"/>
    </row>
    <row r="56" spans="15:15" x14ac:dyDescent="0.2">
      <c r="O56" s="78"/>
    </row>
    <row r="57" spans="15:15" x14ac:dyDescent="0.2">
      <c r="O57" s="78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5E4A1-A0EA-0147-8DCA-00B6C7B994E1}">
  <dimension ref="A1:T9"/>
  <sheetViews>
    <sheetView workbookViewId="0">
      <selection activeCell="A3" sqref="A3:XFD3"/>
    </sheetView>
  </sheetViews>
  <sheetFormatPr baseColWidth="10" defaultRowHeight="16" x14ac:dyDescent="0.2"/>
  <cols>
    <col min="1" max="1" width="13.5" style="2" bestFit="1" customWidth="1"/>
  </cols>
  <sheetData>
    <row r="1" spans="1:20" ht="17" thickBot="1" x14ac:dyDescent="0.25">
      <c r="A1" s="12" t="s">
        <v>44</v>
      </c>
    </row>
    <row r="2" spans="1:20" s="5" customFormat="1" x14ac:dyDescent="0.2">
      <c r="A2" s="15" t="s">
        <v>45</v>
      </c>
      <c r="B2" s="55" t="s">
        <v>1</v>
      </c>
      <c r="C2" s="56"/>
      <c r="D2" s="56"/>
      <c r="E2" s="56"/>
      <c r="F2" s="56"/>
      <c r="G2" s="57"/>
      <c r="H2" s="58" t="s">
        <v>2</v>
      </c>
      <c r="I2" s="59"/>
      <c r="J2" s="59"/>
      <c r="K2" s="59"/>
      <c r="L2" s="59"/>
      <c r="M2" s="60"/>
      <c r="N2" s="61" t="s">
        <v>3</v>
      </c>
      <c r="O2" s="62"/>
      <c r="P2" s="62"/>
      <c r="Q2" s="62"/>
      <c r="R2" s="62"/>
      <c r="S2" s="63"/>
      <c r="T2" s="13"/>
    </row>
    <row r="3" spans="1:20" s="5" customFormat="1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  <c r="T3" s="13"/>
    </row>
    <row r="4" spans="1:20" s="6" customFormat="1" x14ac:dyDescent="0.2">
      <c r="A4" s="16" t="s">
        <v>40</v>
      </c>
      <c r="B4" s="22">
        <v>42109597</v>
      </c>
      <c r="C4" s="9">
        <v>48562546</v>
      </c>
      <c r="D4" s="9">
        <v>48765233</v>
      </c>
      <c r="E4" s="9">
        <v>35838161</v>
      </c>
      <c r="F4" s="9">
        <v>44869484</v>
      </c>
      <c r="G4" s="23">
        <v>33663362</v>
      </c>
      <c r="H4" s="22">
        <v>30245233</v>
      </c>
      <c r="I4" s="9">
        <v>44026789</v>
      </c>
      <c r="J4" s="9">
        <v>52813496</v>
      </c>
      <c r="K4" s="9">
        <v>31867333</v>
      </c>
      <c r="L4" s="9">
        <v>28328300</v>
      </c>
      <c r="M4" s="23">
        <v>32881898</v>
      </c>
      <c r="N4" s="22">
        <v>34505597</v>
      </c>
      <c r="O4" s="9">
        <v>43732960</v>
      </c>
      <c r="P4" s="9">
        <v>55208617</v>
      </c>
      <c r="Q4" s="9">
        <v>32082233</v>
      </c>
      <c r="R4" s="9">
        <v>24902836</v>
      </c>
      <c r="S4" s="23">
        <v>36191555</v>
      </c>
      <c r="T4" s="27"/>
    </row>
    <row r="5" spans="1:20" s="6" customFormat="1" x14ac:dyDescent="0.2">
      <c r="A5" s="16" t="s">
        <v>41</v>
      </c>
      <c r="B5" s="22">
        <v>45138324</v>
      </c>
      <c r="C5" s="9">
        <v>53678467</v>
      </c>
      <c r="D5" s="9">
        <v>52910981</v>
      </c>
      <c r="E5" s="9">
        <v>37922919</v>
      </c>
      <c r="F5" s="9">
        <v>42318434</v>
      </c>
      <c r="G5" s="23">
        <v>35928040</v>
      </c>
      <c r="H5" s="22">
        <v>29942333</v>
      </c>
      <c r="I5" s="9">
        <v>50653274</v>
      </c>
      <c r="J5" s="9">
        <v>49663739</v>
      </c>
      <c r="K5" s="9">
        <v>31045555</v>
      </c>
      <c r="L5" s="9">
        <v>30205300</v>
      </c>
      <c r="M5" s="23">
        <v>31743463</v>
      </c>
      <c r="N5" s="22">
        <v>31477818</v>
      </c>
      <c r="O5" s="9">
        <v>49041295</v>
      </c>
      <c r="P5" s="9">
        <v>57035274</v>
      </c>
      <c r="Q5" s="9">
        <v>33124475</v>
      </c>
      <c r="R5" s="9">
        <v>31524371</v>
      </c>
      <c r="S5" s="23">
        <v>31857241</v>
      </c>
      <c r="T5" s="27"/>
    </row>
    <row r="6" spans="1:20" s="6" customFormat="1" x14ac:dyDescent="0.2">
      <c r="A6" s="16" t="s">
        <v>42</v>
      </c>
      <c r="B6" s="22">
        <v>39732839</v>
      </c>
      <c r="C6" s="9">
        <v>53199123</v>
      </c>
      <c r="D6" s="9">
        <v>58569446</v>
      </c>
      <c r="E6" s="9">
        <v>36077576</v>
      </c>
      <c r="F6" s="9">
        <v>35470279</v>
      </c>
      <c r="G6" s="23">
        <v>33947555</v>
      </c>
      <c r="H6" s="22">
        <v>31008233</v>
      </c>
      <c r="I6" s="9">
        <v>52492931</v>
      </c>
      <c r="J6" s="9">
        <v>57300103</v>
      </c>
      <c r="K6" s="9">
        <v>32099525</v>
      </c>
      <c r="L6" s="9">
        <v>25332693</v>
      </c>
      <c r="M6" s="23">
        <v>45160505</v>
      </c>
      <c r="N6" s="22">
        <v>36497425</v>
      </c>
      <c r="O6" s="9">
        <v>39186910</v>
      </c>
      <c r="P6" s="9">
        <v>57999274</v>
      </c>
      <c r="Q6" s="9">
        <v>29292141</v>
      </c>
      <c r="R6" s="9">
        <v>26836149</v>
      </c>
      <c r="S6" s="23">
        <v>30230655</v>
      </c>
      <c r="T6" s="27"/>
    </row>
    <row r="7" spans="1:20" s="6" customFormat="1" ht="17" thickBot="1" x14ac:dyDescent="0.25">
      <c r="A7" s="16" t="s">
        <v>43</v>
      </c>
      <c r="B7" s="24">
        <v>38746789</v>
      </c>
      <c r="C7" s="25">
        <v>49525274</v>
      </c>
      <c r="D7" s="25">
        <v>58317759</v>
      </c>
      <c r="E7" s="25">
        <v>28023312</v>
      </c>
      <c r="F7" s="25">
        <v>29104321</v>
      </c>
      <c r="G7" s="26">
        <v>28298655</v>
      </c>
      <c r="H7" s="24">
        <v>28632919</v>
      </c>
      <c r="I7" s="25">
        <v>48110496</v>
      </c>
      <c r="J7" s="25">
        <v>49753668</v>
      </c>
      <c r="K7" s="25">
        <v>32639040</v>
      </c>
      <c r="L7" s="25">
        <v>27760179</v>
      </c>
      <c r="M7" s="26">
        <v>33113312</v>
      </c>
      <c r="N7" s="24">
        <v>32167990</v>
      </c>
      <c r="O7" s="25">
        <v>42831253</v>
      </c>
      <c r="P7" s="25">
        <v>46101839</v>
      </c>
      <c r="Q7" s="25">
        <v>29731798</v>
      </c>
      <c r="R7" s="25">
        <v>25438806</v>
      </c>
      <c r="S7" s="26">
        <v>24673584</v>
      </c>
      <c r="T7" s="27"/>
    </row>
    <row r="9" spans="1:20" x14ac:dyDescent="0.2">
      <c r="B9" t="s">
        <v>60</v>
      </c>
    </row>
  </sheetData>
  <mergeCells count="3">
    <mergeCell ref="B2:G2"/>
    <mergeCell ref="H2:M2"/>
    <mergeCell ref="N2:S2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570FE-A7BB-7F47-B5FA-DB6214F52B80}">
  <dimension ref="A1:T7"/>
  <sheetViews>
    <sheetView workbookViewId="0">
      <selection activeCell="A3" sqref="A3:XFD3"/>
    </sheetView>
  </sheetViews>
  <sheetFormatPr baseColWidth="10" defaultRowHeight="16" x14ac:dyDescent="0.2"/>
  <cols>
    <col min="1" max="1" width="14.1640625" bestFit="1" customWidth="1"/>
  </cols>
  <sheetData>
    <row r="1" spans="1:20" ht="17" thickBot="1" x14ac:dyDescent="0.25">
      <c r="A1" s="14" t="s">
        <v>46</v>
      </c>
    </row>
    <row r="2" spans="1:20" s="5" customFormat="1" x14ac:dyDescent="0.2">
      <c r="A2" s="15" t="s">
        <v>45</v>
      </c>
      <c r="B2" s="55" t="s">
        <v>1</v>
      </c>
      <c r="C2" s="56"/>
      <c r="D2" s="56"/>
      <c r="E2" s="56"/>
      <c r="F2" s="56"/>
      <c r="G2" s="57"/>
      <c r="H2" s="58" t="s">
        <v>2</v>
      </c>
      <c r="I2" s="59"/>
      <c r="J2" s="59"/>
      <c r="K2" s="59"/>
      <c r="L2" s="59"/>
      <c r="M2" s="60"/>
      <c r="N2" s="61" t="s">
        <v>3</v>
      </c>
      <c r="O2" s="62"/>
      <c r="P2" s="62"/>
      <c r="Q2" s="62"/>
      <c r="R2" s="62"/>
      <c r="S2" s="63"/>
      <c r="T2" s="13"/>
    </row>
    <row r="3" spans="1:20" s="5" customFormat="1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  <c r="T3" s="13"/>
    </row>
    <row r="4" spans="1:20" x14ac:dyDescent="0.2">
      <c r="A4" s="28" t="s">
        <v>40</v>
      </c>
      <c r="B4" s="22">
        <v>7.0000000000000007E-2</v>
      </c>
      <c r="C4" s="9">
        <v>0.05</v>
      </c>
      <c r="D4" s="9">
        <v>0.32</v>
      </c>
      <c r="E4" s="9">
        <v>0.47</v>
      </c>
      <c r="F4" s="9">
        <v>0.38</v>
      </c>
      <c r="G4" s="23">
        <v>0.33</v>
      </c>
      <c r="H4" s="22">
        <v>0.12</v>
      </c>
      <c r="I4" s="9">
        <v>0.13</v>
      </c>
      <c r="J4" s="9">
        <v>0.5</v>
      </c>
      <c r="K4" s="9">
        <v>0.59</v>
      </c>
      <c r="L4" s="9">
        <v>0.4</v>
      </c>
      <c r="M4" s="23">
        <v>0.42</v>
      </c>
      <c r="N4" s="22">
        <v>0.08</v>
      </c>
      <c r="O4" s="9">
        <v>0.17</v>
      </c>
      <c r="P4" s="9">
        <v>0.28999999999999998</v>
      </c>
      <c r="Q4" s="9">
        <v>0.7</v>
      </c>
      <c r="R4" s="9">
        <v>0.97</v>
      </c>
      <c r="S4" s="23">
        <v>0.66</v>
      </c>
    </row>
    <row r="5" spans="1:20" x14ac:dyDescent="0.2">
      <c r="A5" s="28" t="s">
        <v>41</v>
      </c>
      <c r="B5" s="22">
        <v>0.5</v>
      </c>
      <c r="C5" s="9">
        <v>0.43</v>
      </c>
      <c r="D5" s="9">
        <v>0.46</v>
      </c>
      <c r="E5" s="9">
        <v>0.79</v>
      </c>
      <c r="F5" s="9">
        <v>0.93</v>
      </c>
      <c r="G5" s="23">
        <v>0.63</v>
      </c>
      <c r="H5" s="22">
        <v>0.35</v>
      </c>
      <c r="I5" s="9">
        <v>0.37</v>
      </c>
      <c r="J5" s="9">
        <v>0.86</v>
      </c>
      <c r="K5" s="9">
        <v>0.98</v>
      </c>
      <c r="L5" s="9">
        <v>0.87</v>
      </c>
      <c r="M5" s="23">
        <v>0.89</v>
      </c>
      <c r="N5" s="22">
        <v>0.64</v>
      </c>
      <c r="O5" s="9">
        <v>0.73</v>
      </c>
      <c r="P5" s="9">
        <v>0.92</v>
      </c>
      <c r="Q5" s="9">
        <v>1.17</v>
      </c>
      <c r="R5" s="9">
        <v>1.17</v>
      </c>
      <c r="S5" s="23">
        <v>1.36</v>
      </c>
    </row>
    <row r="6" spans="1:20" x14ac:dyDescent="0.2">
      <c r="A6" s="28" t="s">
        <v>42</v>
      </c>
      <c r="B6" s="22">
        <v>0.41</v>
      </c>
      <c r="C6" s="9">
        <v>0.56000000000000005</v>
      </c>
      <c r="D6" s="9">
        <v>0.46</v>
      </c>
      <c r="E6" s="9">
        <v>0.96</v>
      </c>
      <c r="F6" s="9">
        <v>1.02</v>
      </c>
      <c r="G6" s="23">
        <v>0.63</v>
      </c>
      <c r="H6" s="22">
        <v>0.48</v>
      </c>
      <c r="I6" s="9">
        <v>0.55000000000000004</v>
      </c>
      <c r="J6" s="9">
        <v>0.73</v>
      </c>
      <c r="K6" s="9">
        <v>1.03</v>
      </c>
      <c r="L6" s="9">
        <v>1.47</v>
      </c>
      <c r="M6" s="23">
        <v>1</v>
      </c>
      <c r="N6" s="22">
        <v>1.07</v>
      </c>
      <c r="O6" s="9">
        <v>1.03</v>
      </c>
      <c r="P6" s="9">
        <v>0.89</v>
      </c>
      <c r="Q6" s="9">
        <v>1.92</v>
      </c>
      <c r="R6" s="9">
        <v>1.87</v>
      </c>
      <c r="S6" s="23">
        <v>1.63</v>
      </c>
    </row>
    <row r="7" spans="1:20" ht="17" thickBot="1" x14ac:dyDescent="0.25">
      <c r="A7" s="28" t="s">
        <v>43</v>
      </c>
      <c r="B7" s="24">
        <v>0.06</v>
      </c>
      <c r="C7" s="25">
        <v>0.04</v>
      </c>
      <c r="D7" s="25">
        <v>0.21</v>
      </c>
      <c r="E7" s="25">
        <v>0.51</v>
      </c>
      <c r="F7" s="25">
        <v>0.41</v>
      </c>
      <c r="G7" s="26">
        <v>0.3</v>
      </c>
      <c r="H7" s="24">
        <v>0.05</v>
      </c>
      <c r="I7" s="25">
        <v>0.05</v>
      </c>
      <c r="J7" s="25">
        <v>0.51</v>
      </c>
      <c r="K7" s="25">
        <v>0.56000000000000005</v>
      </c>
      <c r="L7" s="25">
        <v>0.4</v>
      </c>
      <c r="M7" s="26">
        <v>0.3</v>
      </c>
      <c r="N7" s="24">
        <v>0.12</v>
      </c>
      <c r="O7" s="25">
        <v>0.11</v>
      </c>
      <c r="P7" s="25">
        <v>0.24</v>
      </c>
      <c r="Q7" s="25">
        <v>0.6</v>
      </c>
      <c r="R7" s="25">
        <v>1.1000000000000001</v>
      </c>
      <c r="S7" s="26">
        <v>0.84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7220E-7ABF-3D46-B6C5-72BB3C0AE71A}">
  <dimension ref="A1:T7"/>
  <sheetViews>
    <sheetView workbookViewId="0">
      <selection activeCell="H21" sqref="H21"/>
    </sheetView>
  </sheetViews>
  <sheetFormatPr baseColWidth="10" defaultRowHeight="16" x14ac:dyDescent="0.2"/>
  <cols>
    <col min="1" max="1" width="14.1640625" bestFit="1" customWidth="1"/>
  </cols>
  <sheetData>
    <row r="1" spans="1:20" ht="17" thickBot="1" x14ac:dyDescent="0.25">
      <c r="A1" s="14" t="s">
        <v>47</v>
      </c>
    </row>
    <row r="2" spans="1:20" s="5" customFormat="1" ht="16" customHeight="1" x14ac:dyDescent="0.2">
      <c r="A2" s="15" t="s">
        <v>45</v>
      </c>
      <c r="B2" s="64" t="s">
        <v>1</v>
      </c>
      <c r="C2" s="65"/>
      <c r="D2" s="65"/>
      <c r="E2" s="65"/>
      <c r="F2" s="65"/>
      <c r="G2" s="66"/>
      <c r="H2" s="67" t="s">
        <v>2</v>
      </c>
      <c r="I2" s="68"/>
      <c r="J2" s="68"/>
      <c r="K2" s="68"/>
      <c r="L2" s="68"/>
      <c r="M2" s="69"/>
      <c r="N2" s="70" t="s">
        <v>3</v>
      </c>
      <c r="O2" s="71"/>
      <c r="P2" s="71"/>
      <c r="Q2" s="71"/>
      <c r="R2" s="71"/>
      <c r="S2" s="72"/>
      <c r="T2" s="13"/>
    </row>
    <row r="3" spans="1:20" s="5" customFormat="1" x14ac:dyDescent="0.2">
      <c r="A3" s="15"/>
      <c r="B3" s="20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21" t="s">
        <v>66</v>
      </c>
      <c r="H3" s="20" t="s">
        <v>61</v>
      </c>
      <c r="I3" s="8" t="s">
        <v>62</v>
      </c>
      <c r="J3" s="8" t="s">
        <v>63</v>
      </c>
      <c r="K3" s="8" t="s">
        <v>64</v>
      </c>
      <c r="L3" s="8" t="s">
        <v>65</v>
      </c>
      <c r="M3" s="21" t="s">
        <v>66</v>
      </c>
      <c r="N3" s="20" t="s">
        <v>61</v>
      </c>
      <c r="O3" s="8" t="s">
        <v>62</v>
      </c>
      <c r="P3" s="8" t="s">
        <v>63</v>
      </c>
      <c r="Q3" s="8" t="s">
        <v>64</v>
      </c>
      <c r="R3" s="8" t="s">
        <v>65</v>
      </c>
      <c r="S3" s="21" t="s">
        <v>66</v>
      </c>
      <c r="T3" s="13"/>
    </row>
    <row r="4" spans="1:20" x14ac:dyDescent="0.2">
      <c r="A4" s="29" t="s">
        <v>40</v>
      </c>
      <c r="B4" s="30">
        <v>490364</v>
      </c>
      <c r="C4" s="11">
        <v>1219485</v>
      </c>
      <c r="D4" s="11">
        <v>1124021</v>
      </c>
      <c r="E4" s="11">
        <v>2586163</v>
      </c>
      <c r="F4" s="11">
        <v>1913213</v>
      </c>
      <c r="G4" s="31">
        <v>3210406</v>
      </c>
      <c r="H4" s="30">
        <v>823485</v>
      </c>
      <c r="I4" s="11">
        <v>1969092</v>
      </c>
      <c r="J4" s="11">
        <v>3878770</v>
      </c>
      <c r="K4" s="11">
        <v>1957971</v>
      </c>
      <c r="L4" s="11">
        <v>1179435</v>
      </c>
      <c r="M4" s="31">
        <v>1251192</v>
      </c>
      <c r="N4" s="30">
        <v>1217607</v>
      </c>
      <c r="O4" s="11">
        <v>877607</v>
      </c>
      <c r="P4" s="11">
        <v>668192</v>
      </c>
      <c r="Q4" s="11">
        <v>5149154</v>
      </c>
      <c r="R4" s="11">
        <v>3702255</v>
      </c>
      <c r="S4" s="31">
        <v>3844820</v>
      </c>
    </row>
    <row r="5" spans="1:20" x14ac:dyDescent="0.2">
      <c r="A5" s="29" t="s">
        <v>41</v>
      </c>
      <c r="B5" s="30">
        <v>8263439</v>
      </c>
      <c r="C5" s="11">
        <v>11631915</v>
      </c>
      <c r="D5" s="11">
        <v>12809451</v>
      </c>
      <c r="E5" s="11">
        <v>21448291</v>
      </c>
      <c r="F5" s="11">
        <v>9643894</v>
      </c>
      <c r="G5" s="31">
        <v>17112108</v>
      </c>
      <c r="H5" s="30">
        <v>14072329</v>
      </c>
      <c r="I5" s="11">
        <v>12526693</v>
      </c>
      <c r="J5" s="11">
        <v>13403108</v>
      </c>
      <c r="K5" s="11">
        <v>12523279</v>
      </c>
      <c r="L5" s="11">
        <v>8554409</v>
      </c>
      <c r="M5" s="31">
        <v>9690489</v>
      </c>
      <c r="N5" s="30">
        <v>14432158</v>
      </c>
      <c r="O5" s="11">
        <v>17001028</v>
      </c>
      <c r="P5" s="11">
        <v>32732383</v>
      </c>
      <c r="Q5" s="11">
        <v>38495061</v>
      </c>
      <c r="R5" s="11">
        <v>37141525</v>
      </c>
      <c r="S5" s="31">
        <v>22023120</v>
      </c>
    </row>
    <row r="6" spans="1:20" x14ac:dyDescent="0.2">
      <c r="A6" s="29" t="s">
        <v>42</v>
      </c>
      <c r="B6" s="30">
        <v>12096673</v>
      </c>
      <c r="C6" s="11">
        <v>15965128</v>
      </c>
      <c r="D6" s="11">
        <v>21955614</v>
      </c>
      <c r="E6" s="11">
        <v>23842877</v>
      </c>
      <c r="F6" s="11">
        <v>19609513</v>
      </c>
      <c r="G6" s="31">
        <v>24625534</v>
      </c>
      <c r="H6" s="30">
        <v>19608028</v>
      </c>
      <c r="I6" s="11">
        <v>6380418</v>
      </c>
      <c r="J6" s="11">
        <v>21850271</v>
      </c>
      <c r="K6" s="11">
        <v>26723827</v>
      </c>
      <c r="L6" s="11">
        <v>17333735</v>
      </c>
      <c r="M6" s="31">
        <v>14118451</v>
      </c>
      <c r="N6" s="30">
        <v>38635576</v>
      </c>
      <c r="O6" s="11">
        <v>40758425</v>
      </c>
      <c r="P6" s="11">
        <v>37101576</v>
      </c>
      <c r="Q6" s="11">
        <v>50800345</v>
      </c>
      <c r="R6" s="11">
        <v>34471283</v>
      </c>
      <c r="S6" s="31">
        <v>61608517</v>
      </c>
    </row>
    <row r="7" spans="1:20" ht="17" thickBot="1" x14ac:dyDescent="0.25">
      <c r="A7" s="29" t="s">
        <v>43</v>
      </c>
      <c r="B7" s="32">
        <v>462364</v>
      </c>
      <c r="C7" s="33">
        <v>1467314</v>
      </c>
      <c r="D7" s="33">
        <v>1289435</v>
      </c>
      <c r="E7" s="33">
        <v>1576678</v>
      </c>
      <c r="F7" s="33">
        <v>623607</v>
      </c>
      <c r="G7" s="34">
        <v>1472728</v>
      </c>
      <c r="H7" s="32">
        <v>824071</v>
      </c>
      <c r="I7" s="33">
        <v>412364</v>
      </c>
      <c r="J7" s="33">
        <v>1934678</v>
      </c>
      <c r="K7" s="33">
        <v>2610284</v>
      </c>
      <c r="L7" s="33">
        <v>2773527</v>
      </c>
      <c r="M7" s="34">
        <v>714778</v>
      </c>
      <c r="N7" s="32">
        <v>740607</v>
      </c>
      <c r="O7" s="33">
        <v>1775263</v>
      </c>
      <c r="P7" s="33">
        <v>2357920</v>
      </c>
      <c r="Q7" s="33">
        <v>1417435</v>
      </c>
      <c r="R7" s="33">
        <v>4998418</v>
      </c>
      <c r="S7" s="34">
        <v>1875506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. 1E</vt:lpstr>
      <vt:lpstr>Fig. S1A</vt:lpstr>
      <vt:lpstr>Fig. S1C</vt:lpstr>
      <vt:lpstr>Fig. 2B</vt:lpstr>
      <vt:lpstr>Fig. 2D</vt:lpstr>
      <vt:lpstr>Fig. 2E</vt:lpstr>
      <vt:lpstr>Fig. 5B</vt:lpstr>
      <vt:lpstr>Fig. 5C</vt:lpstr>
      <vt:lpstr>Fig. 5D</vt:lpstr>
      <vt:lpstr>Fig. 5E</vt:lpstr>
      <vt:lpstr>Fig. 5F</vt:lpstr>
      <vt:lpstr>Fig. 5G</vt:lpstr>
      <vt:lpstr>Fig. 5I</vt:lpstr>
      <vt:lpstr>Fig. S4A_B</vt:lpstr>
      <vt:lpstr>Fig. S4C_D</vt:lpstr>
      <vt:lpstr>Fig. S4E</vt:lpstr>
      <vt:lpstr>Fig. S4F</vt:lpstr>
      <vt:lpstr>Fig. S4I</vt:lpstr>
      <vt:lpstr>Fig. 6C</vt:lpstr>
      <vt:lpstr>Fig. 6D</vt:lpstr>
      <vt:lpstr>Fig. 6E</vt:lpstr>
      <vt:lpstr>Fig. 6F</vt:lpstr>
      <vt:lpstr>Fig. 6G</vt:lpstr>
      <vt:lpstr>Fig. 6J</vt:lpstr>
      <vt:lpstr>Fig. 6K</vt:lpstr>
      <vt:lpstr>Fig. 6L</vt:lpstr>
      <vt:lpstr>Fig. 6M</vt:lpstr>
      <vt:lpstr>Fig. 6N</vt:lpstr>
      <vt:lpstr>Fig. S6C</vt:lpstr>
      <vt:lpstr>Fig. S6D</vt:lpstr>
      <vt:lpstr>Fig. S7A</vt:lpstr>
      <vt:lpstr>Fig. S7B</vt:lpstr>
      <vt:lpstr>Fig. S7C</vt:lpstr>
      <vt:lpstr>Fig. S7D</vt:lpstr>
      <vt:lpstr>Fig. S7E</vt:lpstr>
      <vt:lpstr>Fig. S7F</vt:lpstr>
      <vt:lpstr>Fig. S7G</vt:lpstr>
      <vt:lpstr>Fig. S7H</vt:lpstr>
      <vt:lpstr>Fig. S7I</vt:lpstr>
      <vt:lpstr>Fig. S7J</vt:lpstr>
      <vt:lpstr>Fig. S7K</vt:lpstr>
      <vt:lpstr>Fig. S7L</vt:lpstr>
      <vt:lpstr>Fig. S7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ilovic Marija</dc:creator>
  <cp:lastModifiedBy>Shyti Reinald</cp:lastModifiedBy>
  <dcterms:created xsi:type="dcterms:W3CDTF">2024-03-18T07:33:49Z</dcterms:created>
  <dcterms:modified xsi:type="dcterms:W3CDTF">2024-03-19T10:56:12Z</dcterms:modified>
</cp:coreProperties>
</file>